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907"/>
  <workbookPr autoCompressPictures="0"/>
  <mc:AlternateContent xmlns:mc="http://schemas.openxmlformats.org/markup-compatibility/2006">
    <mc:Choice Requires="x15">
      <x15ac:absPath xmlns:x15ac="http://schemas.microsoft.com/office/spreadsheetml/2010/11/ac" url="/Users/tim/Dropbox/ddPCR ctDNA/AMF Final/"/>
    </mc:Choice>
  </mc:AlternateContent>
  <bookViews>
    <workbookView xWindow="-5840" yWindow="-21140" windowWidth="19200" windowHeight="21140"/>
  </bookViews>
  <sheets>
    <sheet name="Table 1" sheetId="1" r:id="rId1"/>
    <sheet name="Table 2" sheetId="3" r:id="rId2"/>
    <sheet name="Table 3" sheetId="2" r:id="rId3"/>
    <sheet name="Table 4" sheetId="4" r:id="rId4"/>
    <sheet name="Table 5" sheetId="5" r:id="rId5"/>
    <sheet name="Table 6" sheetId="6" r:id="rId6"/>
    <sheet name="Table 7" sheetId="8" r:id="rId7"/>
  </sheets>
  <definedNames>
    <definedName name="_xlnm._FilterDatabase" localSheetId="0" hidden="1">'Table 1'!$A$1:$U$154</definedName>
  </definedNames>
  <calcPr calcId="14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74" uniqueCount="430">
  <si>
    <t>Grade</t>
  </si>
  <si>
    <t>Anonymised patient ID</t>
  </si>
  <si>
    <t>Timepoint 1</t>
  </si>
  <si>
    <t>Timepoint 2</t>
  </si>
  <si>
    <t>Timepoint 3</t>
  </si>
  <si>
    <t>Timepoint 4</t>
  </si>
  <si>
    <t>Timepoint 5</t>
  </si>
  <si>
    <t>Timepoint 6</t>
  </si>
  <si>
    <t>Timepoint 7</t>
  </si>
  <si>
    <t>Timepoint 8</t>
  </si>
  <si>
    <t>CS15</t>
  </si>
  <si>
    <t>CS27</t>
  </si>
  <si>
    <t>CS12</t>
  </si>
  <si>
    <t>CS23</t>
  </si>
  <si>
    <t>CS17</t>
  </si>
  <si>
    <t>CS18</t>
  </si>
  <si>
    <t>CS19</t>
  </si>
  <si>
    <t>CS20</t>
  </si>
  <si>
    <t>CS21</t>
  </si>
  <si>
    <t>CS22</t>
  </si>
  <si>
    <t>CS24</t>
  </si>
  <si>
    <t>CS25</t>
  </si>
  <si>
    <t>CS10</t>
  </si>
  <si>
    <t>CS11</t>
  </si>
  <si>
    <t>CS16</t>
  </si>
  <si>
    <t>CS13</t>
  </si>
  <si>
    <t>CS28</t>
  </si>
  <si>
    <t>CS29</t>
  </si>
  <si>
    <t>Timepoint 0</t>
  </si>
  <si>
    <t>Timepoint -1</t>
  </si>
  <si>
    <t>Timepoint -2</t>
  </si>
  <si>
    <t>GI</t>
  </si>
  <si>
    <t>GII</t>
  </si>
  <si>
    <t>GIII</t>
  </si>
  <si>
    <t>Dediff.</t>
  </si>
  <si>
    <t>0.3*</t>
  </si>
  <si>
    <t>2.0 mL</t>
  </si>
  <si>
    <t>2.1 mL</t>
  </si>
  <si>
    <t>1.7 mL</t>
  </si>
  <si>
    <t>5.5 mL</t>
  </si>
  <si>
    <t>0.7 mL</t>
  </si>
  <si>
    <t>1.1 mL</t>
  </si>
  <si>
    <t>0.5 mL</t>
  </si>
  <si>
    <t>2.6 mL</t>
  </si>
  <si>
    <t>1.9 mL</t>
  </si>
  <si>
    <t>3.0 mL</t>
  </si>
  <si>
    <t>Primary</t>
  </si>
  <si>
    <t>0.3 mL</t>
  </si>
  <si>
    <t>1.5 mL</t>
  </si>
  <si>
    <t>1.8 mL</t>
  </si>
  <si>
    <t>4.5 mL</t>
  </si>
  <si>
    <t>1.2 mL</t>
  </si>
  <si>
    <t>n/a</t>
  </si>
  <si>
    <t>Local recurrence</t>
  </si>
  <si>
    <t>Pre-surgery</t>
  </si>
  <si>
    <t>Post-surgery</t>
  </si>
  <si>
    <t>1.6 mL</t>
  </si>
  <si>
    <t>2.7 mL</t>
  </si>
  <si>
    <t>2.5 mL</t>
  </si>
  <si>
    <t>3.2 mL</t>
  </si>
  <si>
    <t>0.2 mL</t>
  </si>
  <si>
    <t>0.4 mL</t>
  </si>
  <si>
    <t>2.5*</t>
  </si>
  <si>
    <t>1.3 mL</t>
  </si>
  <si>
    <t>0.9 mL</t>
  </si>
  <si>
    <t>0.7*</t>
  </si>
  <si>
    <t>4.2 mL</t>
  </si>
  <si>
    <t>3.5 mL</t>
  </si>
  <si>
    <t>0.5*</t>
  </si>
  <si>
    <t>2.8 mL</t>
  </si>
  <si>
    <t>5.4 mL</t>
  </si>
  <si>
    <t>6.3 mL</t>
  </si>
  <si>
    <t>5.7 mL</t>
  </si>
  <si>
    <t>0.2*</t>
  </si>
  <si>
    <t>0.8 mL</t>
  </si>
  <si>
    <t>0.6 mL</t>
  </si>
  <si>
    <t>3.3*</t>
  </si>
  <si>
    <t>2.0*</t>
  </si>
  <si>
    <t>2.4*</t>
  </si>
  <si>
    <t>Local recurrence &amp; metastasis</t>
  </si>
  <si>
    <t>1.9*</t>
  </si>
  <si>
    <t>0.4*</t>
  </si>
  <si>
    <t>2.3 mL</t>
  </si>
  <si>
    <t>KEY</t>
  </si>
  <si>
    <t>0 mL</t>
  </si>
  <si>
    <t xml:space="preserve"> Wild-type copies/mL plasma</t>
  </si>
  <si>
    <t xml:space="preserve"> Volume of plasma analysed</t>
  </si>
  <si>
    <t>CS08</t>
  </si>
  <si>
    <t>CS09</t>
  </si>
  <si>
    <t>CS06</t>
  </si>
  <si>
    <t>CS05</t>
  </si>
  <si>
    <t>CS03</t>
  </si>
  <si>
    <t>CS07</t>
  </si>
  <si>
    <t>CS02</t>
  </si>
  <si>
    <t>Tumour location</t>
  </si>
  <si>
    <t>Tumour size</t>
  </si>
  <si>
    <t>20x10mm in aggregate</t>
  </si>
  <si>
    <t>45x15x22mm</t>
  </si>
  <si>
    <t>60x60mm in aggregate</t>
  </si>
  <si>
    <t>15x10x10mm</t>
  </si>
  <si>
    <t>100x80x80mm</t>
  </si>
  <si>
    <t>80mm</t>
  </si>
  <si>
    <t>28x10x10mm</t>
  </si>
  <si>
    <t>6x4x2mm</t>
  </si>
  <si>
    <t>20x10x10mm</t>
  </si>
  <si>
    <t>80x50x50mm</t>
  </si>
  <si>
    <t>3 tumours 85x75mm + 60x28mm + 100x90mm</t>
  </si>
  <si>
    <t>380x70mm</t>
  </si>
  <si>
    <t>100x60x65mm</t>
  </si>
  <si>
    <t>100x55x70mm</t>
  </si>
  <si>
    <t>75x55x50mm</t>
  </si>
  <si>
    <t>55x35x35mm</t>
  </si>
  <si>
    <t>100x140x70mm</t>
  </si>
  <si>
    <t>100x50mm</t>
  </si>
  <si>
    <t>90x35mm</t>
  </si>
  <si>
    <t xml:space="preserve">70x60mm and 60x40mm </t>
  </si>
  <si>
    <t>50x50x35mm</t>
  </si>
  <si>
    <t>180x160mm</t>
  </si>
  <si>
    <t>205x50x50mm + 120x100x90mm</t>
  </si>
  <si>
    <t>140x100x60mm</t>
  </si>
  <si>
    <t>130x50x55mm</t>
  </si>
  <si>
    <t>125x140x80mm</t>
  </si>
  <si>
    <t>150x70x50mm</t>
  </si>
  <si>
    <t>120x80x80mm</t>
  </si>
  <si>
    <t>Max dimension (mm)</t>
  </si>
  <si>
    <t>GI (Ollier's)</t>
  </si>
  <si>
    <t>GII (Ollier's)</t>
  </si>
  <si>
    <t>CS04</t>
  </si>
  <si>
    <t>CS26</t>
  </si>
  <si>
    <t>CS01</t>
  </si>
  <si>
    <t>CS14</t>
  </si>
  <si>
    <t xml:space="preserve"> Days before/since treatment</t>
  </si>
  <si>
    <t>Type of tumour</t>
  </si>
  <si>
    <t>1.0 mL</t>
  </si>
  <si>
    <t>MYOD1-L122R</t>
  </si>
  <si>
    <t>90x75x120mm</t>
  </si>
  <si>
    <t>Thigh, left</t>
  </si>
  <si>
    <t>40x30x10mm</t>
  </si>
  <si>
    <t>Leg, Left</t>
  </si>
  <si>
    <t>120x100xapprox. 100mm</t>
  </si>
  <si>
    <t>Foot, Right</t>
  </si>
  <si>
    <t>H3F3A-G34W</t>
  </si>
  <si>
    <t>60x55x45mm</t>
  </si>
  <si>
    <t>Femur, Left, Distal</t>
  </si>
  <si>
    <t>Giant Cell Tumour of Bone</t>
  </si>
  <si>
    <t>90x75x70</t>
  </si>
  <si>
    <t>Tibia, right, proximal</t>
  </si>
  <si>
    <t xml:space="preserve">40x40x30mm </t>
  </si>
  <si>
    <t>Ilium, right</t>
  </si>
  <si>
    <t>60x60x25mm</t>
  </si>
  <si>
    <t>Patella, Left</t>
  </si>
  <si>
    <t>55x45x65mm</t>
  </si>
  <si>
    <t>Femur,Right, Distal</t>
  </si>
  <si>
    <t>45x30x20mm</t>
  </si>
  <si>
    <t>Radius, Left, Distal</t>
  </si>
  <si>
    <t>N/A (needle biopsy)</t>
  </si>
  <si>
    <t>N/A</t>
  </si>
  <si>
    <t>Sacrum, Right</t>
  </si>
  <si>
    <t>15x12x10mm</t>
  </si>
  <si>
    <t>Radius, Right, Distal</t>
  </si>
  <si>
    <t>0.6*</t>
  </si>
  <si>
    <t>60x30x10mm</t>
  </si>
  <si>
    <t>Tibia, right proximal</t>
  </si>
  <si>
    <t>80x70x60mm</t>
  </si>
  <si>
    <t>75x70x50mm</t>
  </si>
  <si>
    <t>Fibula, right, proximal</t>
  </si>
  <si>
    <t>40x30x30mm</t>
  </si>
  <si>
    <t>70x60x20mm</t>
  </si>
  <si>
    <t>40x30x25mm</t>
  </si>
  <si>
    <t>65x60x45mm</t>
  </si>
  <si>
    <t>50x40x40mm</t>
  </si>
  <si>
    <t>Tadius, right distal</t>
  </si>
  <si>
    <t>60x50x25mm</t>
  </si>
  <si>
    <t>60x50x50mm</t>
  </si>
  <si>
    <t>Femur, right, distal</t>
  </si>
  <si>
    <t>20x15x10mm</t>
  </si>
  <si>
    <t>Femur,  left, distal</t>
  </si>
  <si>
    <t>80x80x65mm</t>
  </si>
  <si>
    <t>Ulna, left, distal</t>
  </si>
  <si>
    <t>70x75x50mm</t>
  </si>
  <si>
    <t>80x50x20mm</t>
  </si>
  <si>
    <t>Tibia,  left, proximal</t>
  </si>
  <si>
    <t>50x35x30mm</t>
  </si>
  <si>
    <t>Tibia, left, proximal</t>
  </si>
  <si>
    <t>GNAS-R201 multiplex</t>
  </si>
  <si>
    <t>40x40x28mm</t>
  </si>
  <si>
    <t>Left thigh</t>
  </si>
  <si>
    <t>Intramuscular myxoma</t>
  </si>
  <si>
    <t>70x55x55mm</t>
  </si>
  <si>
    <t>Left deltoid</t>
  </si>
  <si>
    <t>25x15x15mm</t>
  </si>
  <si>
    <t>Right lower leg</t>
  </si>
  <si>
    <t>35x18x20mm</t>
  </si>
  <si>
    <t>Right thigh</t>
  </si>
  <si>
    <t>43x32x25mm</t>
  </si>
  <si>
    <t>70x50x40mm</t>
  </si>
  <si>
    <t>Right buttock</t>
  </si>
  <si>
    <t>Left hip</t>
  </si>
  <si>
    <t>Fibrous dysplasia</t>
  </si>
  <si>
    <t>Left femur</t>
  </si>
  <si>
    <t>Left humeral diaphysis</t>
  </si>
  <si>
    <t>95x53x25mm</t>
  </si>
  <si>
    <t>Left 11th rib</t>
  </si>
  <si>
    <t>CTNNB1-S45F</t>
  </si>
  <si>
    <t>Chest Wall</t>
  </si>
  <si>
    <t>Fibromatosis</t>
  </si>
  <si>
    <t>170mm max</t>
  </si>
  <si>
    <t>Thigh, Left</t>
  </si>
  <si>
    <t>CTNNB1-T41A</t>
  </si>
  <si>
    <t>Spine, Lumbosacral</t>
  </si>
  <si>
    <t>Thigh, Right</t>
  </si>
  <si>
    <t>Volume of plasma analysed (mL)</t>
  </si>
  <si>
    <t>Wild-type copies/mL plasma</t>
  </si>
  <si>
    <t>Mutant copies/mL plasma (* denotes equivocal result)</t>
  </si>
  <si>
    <t>Assay</t>
  </si>
  <si>
    <t>Max. dimension (mm)</t>
  </si>
  <si>
    <t>Disease</t>
  </si>
  <si>
    <t>Oligo name</t>
  </si>
  <si>
    <t>Sequence</t>
  </si>
  <si>
    <t>Final assay concentration (µM)</t>
  </si>
  <si>
    <t>IDH1-F</t>
  </si>
  <si>
    <t>CCAACATGACTTACTTGA</t>
  </si>
  <si>
    <t>IDH1-R</t>
  </si>
  <si>
    <t>AGAGAAGCCATTATCTGC</t>
  </si>
  <si>
    <t>IDH1-SNP-R</t>
  </si>
  <si>
    <t>AGAGAAGCCGTTATCTGC</t>
  </si>
  <si>
    <t>IDH1-R132C</t>
  </si>
  <si>
    <t>[6FAM]CCATAAGCATGACAACCTATGATGAT[BHQ1]</t>
  </si>
  <si>
    <t>IDH1-R132G</t>
  </si>
  <si>
    <t>[6FAM]CCATAAGCATGACCACCTATGATGAT[BHQ1]</t>
  </si>
  <si>
    <t>IDH1-R132H</t>
  </si>
  <si>
    <t>[6FAM]CCATAAGCATGATGACCTATGATGAT[BHQ1]</t>
  </si>
  <si>
    <t>IDH1-R132L</t>
  </si>
  <si>
    <t>[6FAM]CCATAAGCATGAAGACCTATGATGAT[BHQ1]</t>
  </si>
  <si>
    <t>IDH1-R132S</t>
  </si>
  <si>
    <t>[6FAM]CCATAAGCATGACTACCTATGATGAT[BHQ1]</t>
  </si>
  <si>
    <t>IDH1-R132_WT</t>
  </si>
  <si>
    <t>[VIC]CCCATAAGCATGACGAC[MGBNFQ]</t>
  </si>
  <si>
    <t>GNAS-R201-F</t>
  </si>
  <si>
    <t>GNAS-R201-R</t>
  </si>
  <si>
    <t>GNAS-R201C</t>
  </si>
  <si>
    <t>GNAS-R201H</t>
  </si>
  <si>
    <t>GNAS-R201_WT</t>
  </si>
  <si>
    <t>Mutation</t>
  </si>
  <si>
    <t>Forward primer sequence</t>
  </si>
  <si>
    <t>Reverse primer sequence</t>
  </si>
  <si>
    <t>Mutant probe sequence</t>
  </si>
  <si>
    <t>Wild-type probe sequence</t>
  </si>
  <si>
    <t>Length</t>
  </si>
  <si>
    <t>Ta (°C)</t>
  </si>
  <si>
    <t>Same as R132C</t>
  </si>
  <si>
    <t>[FAM]AAGCATGACCACCTATG[MGBNFQ]</t>
  </si>
  <si>
    <t>Same as R132H</t>
  </si>
  <si>
    <t>[FAM]CATCATAGGTCTTCATGC[MGBNFQ]</t>
  </si>
  <si>
    <t>AAGCAACTGGCTACAAAA</t>
  </si>
  <si>
    <t>TGGATACATACAAGAGAGA</t>
  </si>
  <si>
    <t>[FAM]CCTCTACTGGATGGGTGAAGAAA[BHQ1]</t>
  </si>
  <si>
    <t>[HEX]CCTCTACTGGAGGGGTGAAGAAA[BHQ1]</t>
  </si>
  <si>
    <t>CGCAAGACCACCAAC</t>
  </si>
  <si>
    <t>GCGCTTGAGTGTCTC</t>
  </si>
  <si>
    <t>[FAM]TTACTTTGCTaCGGCGGC[BHQ1]</t>
  </si>
  <si>
    <t>[HEX]TTACTTTGCTaAGGCGGC[BHQ1]</t>
  </si>
  <si>
    <t>CTCTGGAATCCATTCTGG</t>
  </si>
  <si>
    <t>CCACTCATACAGGACTTG</t>
  </si>
  <si>
    <t>[6FAM]CACAGCTCCTTTTCTGAGTGGT[BHQ1]</t>
  </si>
  <si>
    <t>[HEX]CACAGCTCCTTCTCTGAGTGGT[BHQ1]</t>
  </si>
  <si>
    <t>CAGCAACAGTCTTACCTG</t>
  </si>
  <si>
    <t>GCCTTTACCACTCAGAGA</t>
  </si>
  <si>
    <t>[6FAM]TGGTGCCACTGCCACAGCTC[BHQ1]</t>
  </si>
  <si>
    <t>[HEX]TGGTGCCACTACCACAGCTC[BHQ1]</t>
  </si>
  <si>
    <t>Amary et al., 2011</t>
  </si>
  <si>
    <t>Pansuriya et al., 2011</t>
  </si>
  <si>
    <t>Cycling step</t>
  </si>
  <si>
    <t>Temp (°C)</t>
  </si>
  <si>
    <t>Time</t>
  </si>
  <si>
    <t># Cycles</t>
  </si>
  <si>
    <t>Enzyme activation</t>
  </si>
  <si>
    <t>10 min</t>
  </si>
  <si>
    <t>Denaturation</t>
  </si>
  <si>
    <t>30 sec</t>
  </si>
  <si>
    <t>Annealing/extension</t>
  </si>
  <si>
    <t>variable</t>
  </si>
  <si>
    <t>1 min</t>
  </si>
  <si>
    <t>Enzyme deactivation</t>
  </si>
  <si>
    <t>Hold (optional)</t>
  </si>
  <si>
    <t>Infinite</t>
  </si>
  <si>
    <t>All primers and probes were used at a final assay concentration of 0.9 µM and 0.25 µM, respectively.</t>
  </si>
  <si>
    <t>multiplex</t>
  </si>
  <si>
    <t>Exp226</t>
  </si>
  <si>
    <t>Exp225</t>
  </si>
  <si>
    <t>Exp220</t>
  </si>
  <si>
    <t>Exp217</t>
  </si>
  <si>
    <t>Exp216</t>
  </si>
  <si>
    <t>Exp213</t>
  </si>
  <si>
    <t>Exp212</t>
  </si>
  <si>
    <t>Exp210</t>
  </si>
  <si>
    <t>Exp206</t>
  </si>
  <si>
    <t>Exp204</t>
  </si>
  <si>
    <t>IDH1-plasma-Exp005</t>
  </si>
  <si>
    <t>IDH1-plasma-Exp004</t>
  </si>
  <si>
    <t>IDH1-plasma-Exp002</t>
  </si>
  <si>
    <t>IDH1-plasma-Exp001</t>
  </si>
  <si>
    <t>Exp081</t>
  </si>
  <si>
    <t>Exp077</t>
  </si>
  <si>
    <t>Exp073</t>
  </si>
  <si>
    <t>Exp069</t>
  </si>
  <si>
    <t>Exp063</t>
  </si>
  <si>
    <t>Exp040</t>
  </si>
  <si>
    <t>Exp039</t>
  </si>
  <si>
    <t>Exp037</t>
  </si>
  <si>
    <t>Exp035</t>
  </si>
  <si>
    <t>Accepted Droplets</t>
  </si>
  <si>
    <t>Ch1-Ch2-</t>
  </si>
  <si>
    <t>Ch1-Ch2+</t>
  </si>
  <si>
    <t>Ch1+Ch2-</t>
  </si>
  <si>
    <t>Ch1+Ch2+</t>
  </si>
  <si>
    <t>Expt</t>
  </si>
  <si>
    <t>State at end of study</t>
  </si>
  <si>
    <t>Mutant only droplets counted</t>
  </si>
  <si>
    <t xml:space="preserve"> Mutant copies/mL plasma. * denotes equivocal result (only 1 mutant droplet). This number is corrected based on the dead volume of the dPCR run</t>
  </si>
  <si>
    <t>3rd Local recurrence</t>
  </si>
  <si>
    <t>Multiple tumours excised from skull, hands, feet</t>
  </si>
  <si>
    <t>Spindle cell rhabdomyosarcoma</t>
  </si>
  <si>
    <t>finger, right, ring</t>
  </si>
  <si>
    <t>toe, left, fifth</t>
  </si>
  <si>
    <t>humerus, left, proximal</t>
  </si>
  <si>
    <t>phalanx, first, proximal</t>
  </si>
  <si>
    <t>ilium, right</t>
  </si>
  <si>
    <t>Primary (4th tumour on record, 2006 GII scapula)</t>
  </si>
  <si>
    <t xml:space="preserve">  humerus, left, proximal </t>
  </si>
  <si>
    <t>tibial plateau, proximal, lateral</t>
  </si>
  <si>
    <t>scapula, right</t>
  </si>
  <si>
    <t>tibia, right, proximal (GII),  fibula, right, proximal (GI),  femur, right, distal (GI)</t>
  </si>
  <si>
    <t>femur, left, proximal</t>
  </si>
  <si>
    <t>hemipelvis, left; leg amputation</t>
  </si>
  <si>
    <t>femur, right, distal</t>
  </si>
  <si>
    <t>pubic ramus, right, superior</t>
  </si>
  <si>
    <t>tibia, right, proximal</t>
  </si>
  <si>
    <t>femur, right; hindquater, pathological fracture 2 months before surgery</t>
  </si>
  <si>
    <t>acetabulum, right; intralesional resection</t>
  </si>
  <si>
    <t>ilium; mets 5 months after surgery</t>
  </si>
  <si>
    <t>100mm max. dimension</t>
  </si>
  <si>
    <t>GGCTTTGGTGAGATCCATTGAC</t>
  </si>
  <si>
    <t>ACCTGGAACTTGGTCTCAAAGAT</t>
  </si>
  <si>
    <t>5’-[VIC]TTCGCTGCCGTGTC[BHQ1]-3’</t>
  </si>
  <si>
    <t>5’-[6FAM]TCGCTGCTGTGTCC[BHQ1]-3’</t>
  </si>
  <si>
    <t>5’-[VIC]CTT CGC TGC CAT GTC CT[BHQ1]-3’</t>
  </si>
  <si>
    <t>FbM01</t>
  </si>
  <si>
    <t>FbM02</t>
  </si>
  <si>
    <t>FbM03</t>
  </si>
  <si>
    <t>FbM04</t>
  </si>
  <si>
    <t>FbM05</t>
  </si>
  <si>
    <t>FD01</t>
  </si>
  <si>
    <t>FD02</t>
  </si>
  <si>
    <t>FD03</t>
  </si>
  <si>
    <t>FD04</t>
  </si>
  <si>
    <t>IMM01</t>
  </si>
  <si>
    <t>IMM02</t>
  </si>
  <si>
    <t>IMM03</t>
  </si>
  <si>
    <t>IMM04</t>
  </si>
  <si>
    <t>IMM05</t>
  </si>
  <si>
    <t>IMM06</t>
  </si>
  <si>
    <t>GCT01</t>
  </si>
  <si>
    <t>GCT02</t>
  </si>
  <si>
    <t>GCT03</t>
  </si>
  <si>
    <t>GCT04</t>
  </si>
  <si>
    <t>GCT05</t>
  </si>
  <si>
    <t>GCT06</t>
  </si>
  <si>
    <t>GCT07</t>
  </si>
  <si>
    <t>GCT08</t>
  </si>
  <si>
    <t>GCT09</t>
  </si>
  <si>
    <t>GCT10</t>
  </si>
  <si>
    <t>GCT11</t>
  </si>
  <si>
    <t>GCT12</t>
  </si>
  <si>
    <t>GCT13</t>
  </si>
  <si>
    <t>GCT14</t>
  </si>
  <si>
    <t>GCT15</t>
  </si>
  <si>
    <t>GCT16</t>
  </si>
  <si>
    <t>GCT17</t>
  </si>
  <si>
    <t>GCT18</t>
  </si>
  <si>
    <t>GCT19</t>
  </si>
  <si>
    <t>GCT20</t>
  </si>
  <si>
    <t>GCT21</t>
  </si>
  <si>
    <t>GCT22</t>
  </si>
  <si>
    <t>GCT23</t>
  </si>
  <si>
    <t>GCT24</t>
  </si>
  <si>
    <t>SCRhabdo01</t>
  </si>
  <si>
    <t>SCRhabdo02</t>
  </si>
  <si>
    <t>SCRhabdo03</t>
  </si>
  <si>
    <t>Ollier disease stable; no progression 
Day 1505</t>
  </si>
  <si>
    <t>Disease-free: 
Day 692</t>
  </si>
  <si>
    <t>Died with disease 
 unrelated to chondrosarcoma: Day 55</t>
  </si>
  <si>
    <t>Ollier disease stable; no progression:
Day 1135</t>
  </si>
  <si>
    <t>Disease-free: 
Day 1331</t>
  </si>
  <si>
    <t>Dead with Disease: 
Day 108</t>
  </si>
  <si>
    <t>Disease-free:
Day 2146</t>
  </si>
  <si>
    <t>Ollier disease stable; no progression: 
Day 1622</t>
  </si>
  <si>
    <t>Disease-free: 
Day 1527</t>
  </si>
  <si>
    <t>Disease-free: 
Day 1562</t>
  </si>
  <si>
    <t>Disease-free: 
Day 1154</t>
  </si>
  <si>
    <t>Disease-free: 
Day 1398</t>
  </si>
  <si>
    <t>Disease-free: 
Day 1520</t>
  </si>
  <si>
    <t>Disease-free: 
Day 702</t>
  </si>
  <si>
    <t>Dead with Disease: 
Day 775</t>
  </si>
  <si>
    <t>Disease-free: 
Day 1534</t>
  </si>
  <si>
    <t>Dead with Disease: 
Day 607</t>
  </si>
  <si>
    <t>Dead with Disease: 
Day 179</t>
  </si>
  <si>
    <t>Dead with Disease:
Day 232</t>
  </si>
  <si>
    <t>Alive with Disease:
Day 337</t>
  </si>
  <si>
    <t>Dead with Disease:
Day 799</t>
  </si>
  <si>
    <t>Alive with disease:
Day 1055</t>
  </si>
  <si>
    <t>Disease-free:
Day 1825</t>
  </si>
  <si>
    <t>Dead of disease
Day 651</t>
  </si>
  <si>
    <t>Alive without disease: tumour recurred 2190 days post resection; alive and disease-free 180 following resection of local recurrence</t>
  </si>
  <si>
    <t>Disease-free: 
Day 279</t>
  </si>
  <si>
    <t>Disease-free:
Day 365</t>
  </si>
  <si>
    <t>0.79*</t>
  </si>
  <si>
    <t>Disease-free: 
Day 1374</t>
  </si>
  <si>
    <t>Disease-free:
Day 1694</t>
  </si>
  <si>
    <t>phalanx, right, proximal - presented / resected day -3493; local recurrence 1, Day -1483; local recurrence 2, Day 0</t>
  </si>
  <si>
    <t xml:space="preserve">tibia left - presented / resected Day -986. Recurrence Day -9, AKA.  multiple lung mets. </t>
  </si>
  <si>
    <t xml:space="preserve"> phalanx, left, thumb, proximal extending into distal metacarpus; trans metacarple amputation. Local recurrence presented and resected Day 2190</t>
  </si>
  <si>
    <t>femur, right, proximal Day -44; died Day 651 with multiple pulmonary mets</t>
  </si>
  <si>
    <t>femur, right, proximal - presented day -44, resected day 0; no relapse</t>
  </si>
  <si>
    <t>ilium; hind quarter amp - Day 0; mets (16mm) identified Day 616 in lung and excised Day 729</t>
  </si>
  <si>
    <t>acetabulum, left resected Day 0: developed metastasis 14 months later</t>
  </si>
  <si>
    <t>femur, left, proximal; excised Day 0 and mets lung excised Day 604</t>
  </si>
  <si>
    <t xml:space="preserve"> iliac blade, right - presented Day-106, resected, day 0. Recurrence Day 118 &gt;HQA. Right breast met in Day 118, resected. Disseminated pelvic nodules. </t>
  </si>
  <si>
    <t xml:space="preserve"> humerus, left, distal - presented/resected Day 0; recurred Day 189 with widespread mets</t>
  </si>
  <si>
    <t xml:space="preserve">femur, left, distal - presented/ resected day 0; local recurrence in soft tissu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.5"/>
      <color theme="1"/>
      <name val="Calibri"/>
      <family val="2"/>
      <scheme val="minor"/>
    </font>
    <font>
      <sz val="10.5"/>
      <color rgb="FF000000"/>
      <name val="Calibri"/>
      <family val="2"/>
    </font>
    <font>
      <sz val="9"/>
      <color theme="1"/>
      <name val="Calibri"/>
      <family val="2"/>
      <scheme val="minor"/>
    </font>
    <font>
      <b/>
      <sz val="10.5"/>
      <color theme="1"/>
      <name val="Calibri"/>
      <family val="2"/>
      <scheme val="minor"/>
    </font>
    <font>
      <b/>
      <sz val="12"/>
      <color theme="1"/>
      <name val="Calibri"/>
    </font>
    <font>
      <sz val="12"/>
      <color theme="1"/>
      <name val="Calibri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0.5"/>
      <color rgb="FFFF0000"/>
      <name val="Calibri"/>
    </font>
    <font>
      <sz val="10.5"/>
      <name val="Calibri"/>
    </font>
    <font>
      <b/>
      <sz val="12"/>
      <color theme="1"/>
      <name val="Calibri"/>
      <family val="2"/>
      <scheme val="minor"/>
    </font>
    <font>
      <sz val="10.5"/>
      <color theme="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0"/>
        <bgColor indexed="64"/>
      </patternFill>
    </fill>
  </fills>
  <borders count="2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</borders>
  <cellStyleXfs count="51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127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64" fontId="3" fillId="0" borderId="8" xfId="0" applyNumberFormat="1" applyFont="1" applyFill="1" applyBorder="1" applyAlignment="1">
      <alignment horizontal="center"/>
    </xf>
    <xf numFmtId="0" fontId="2" fillId="0" borderId="13" xfId="0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15" xfId="0" applyFont="1" applyBorder="1" applyAlignment="1">
      <alignment horizontal="center" vertical="center"/>
    </xf>
    <xf numFmtId="1" fontId="3" fillId="3" borderId="0" xfId="0" applyNumberFormat="1" applyFont="1" applyFill="1" applyBorder="1" applyAlignment="1">
      <alignment horizontal="center"/>
    </xf>
    <xf numFmtId="164" fontId="3" fillId="2" borderId="2" xfId="0" applyNumberFormat="1" applyFont="1" applyFill="1" applyBorder="1" applyAlignment="1">
      <alignment horizontal="center"/>
    </xf>
    <xf numFmtId="164" fontId="3" fillId="2" borderId="3" xfId="0" applyNumberFormat="1" applyFont="1" applyFill="1" applyBorder="1" applyAlignment="1">
      <alignment horizontal="center"/>
    </xf>
    <xf numFmtId="1" fontId="3" fillId="3" borderId="5" xfId="0" applyNumberFormat="1" applyFont="1" applyFill="1" applyBorder="1" applyAlignment="1">
      <alignment horizontal="center"/>
    </xf>
    <xf numFmtId="164" fontId="3" fillId="0" borderId="7" xfId="0" applyNumberFormat="1" applyFont="1" applyFill="1" applyBorder="1" applyAlignment="1">
      <alignment horizontal="center"/>
    </xf>
    <xf numFmtId="164" fontId="3" fillId="2" borderId="4" xfId="0" applyNumberFormat="1" applyFont="1" applyFill="1" applyBorder="1" applyAlignment="1">
      <alignment horizontal="center"/>
    </xf>
    <xf numFmtId="1" fontId="3" fillId="3" borderId="6" xfId="0" applyNumberFormat="1" applyFont="1" applyFill="1" applyBorder="1" applyAlignment="1">
      <alignment horizontal="center"/>
    </xf>
    <xf numFmtId="164" fontId="3" fillId="0" borderId="9" xfId="0" applyNumberFormat="1" applyFont="1" applyFill="1" applyBorder="1" applyAlignment="1">
      <alignment horizontal="center"/>
    </xf>
    <xf numFmtId="0" fontId="2" fillId="0" borderId="3" xfId="0" applyFont="1" applyBorder="1" applyAlignment="1">
      <alignment horizontal="center" vertical="center"/>
    </xf>
    <xf numFmtId="0" fontId="3" fillId="4" borderId="5" xfId="0" applyNumberFormat="1" applyFont="1" applyFill="1" applyBorder="1" applyAlignment="1">
      <alignment horizontal="center"/>
    </xf>
    <xf numFmtId="0" fontId="3" fillId="4" borderId="0" xfId="0" applyNumberFormat="1" applyFont="1" applyFill="1" applyBorder="1" applyAlignment="1">
      <alignment horizontal="center"/>
    </xf>
    <xf numFmtId="0" fontId="3" fillId="4" borderId="6" xfId="0" applyNumberFormat="1" applyFont="1" applyFill="1" applyBorder="1" applyAlignment="1">
      <alignment horizontal="center"/>
    </xf>
    <xf numFmtId="0" fontId="2" fillId="0" borderId="0" xfId="0" applyFont="1" applyAlignment="1"/>
    <xf numFmtId="164" fontId="3" fillId="0" borderId="1" xfId="0" applyNumberFormat="1" applyFont="1" applyFill="1" applyBorder="1" applyAlignment="1">
      <alignment horizontal="center"/>
    </xf>
    <xf numFmtId="1" fontId="3" fillId="3" borderId="1" xfId="0" applyNumberFormat="1" applyFont="1" applyFill="1" applyBorder="1" applyAlignment="1">
      <alignment horizontal="center"/>
    </xf>
    <xf numFmtId="164" fontId="3" fillId="2" borderId="1" xfId="0" applyNumberFormat="1" applyFont="1" applyFill="1" applyBorder="1" applyAlignment="1">
      <alignment horizontal="center"/>
    </xf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164" fontId="3" fillId="0" borderId="0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left"/>
    </xf>
    <xf numFmtId="0" fontId="3" fillId="0" borderId="0" xfId="0" applyNumberFormat="1" applyFont="1" applyFill="1" applyBorder="1" applyAlignment="1">
      <alignment horizontal="center"/>
    </xf>
    <xf numFmtId="0" fontId="2" fillId="0" borderId="0" xfId="0" applyFont="1" applyAlignment="1">
      <alignment vertical="center" wrapText="1"/>
    </xf>
    <xf numFmtId="0" fontId="6" fillId="0" borderId="16" xfId="0" applyFont="1" applyBorder="1" applyAlignment="1">
      <alignment horizontal="center" vertical="center"/>
    </xf>
    <xf numFmtId="0" fontId="6" fillId="0" borderId="17" xfId="0" applyFont="1" applyBorder="1" applyAlignment="1">
      <alignment horizontal="center" vertical="center"/>
    </xf>
    <xf numFmtId="0" fontId="7" fillId="0" borderId="19" xfId="0" applyFont="1" applyBorder="1" applyAlignment="1">
      <alignment horizontal="center" vertical="center"/>
    </xf>
    <xf numFmtId="0" fontId="7" fillId="0" borderId="18" xfId="0" applyFont="1" applyBorder="1" applyAlignment="1">
      <alignment horizontal="center" vertical="center"/>
    </xf>
    <xf numFmtId="0" fontId="7" fillId="0" borderId="0" xfId="0" applyFont="1" applyAlignment="1">
      <alignment vertical="center"/>
    </xf>
    <xf numFmtId="164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164" fontId="3" fillId="5" borderId="5" xfId="0" applyNumberFormat="1" applyFont="1" applyFill="1" applyBorder="1" applyAlignment="1">
      <alignment horizontal="center"/>
    </xf>
    <xf numFmtId="164" fontId="3" fillId="5" borderId="0" xfId="0" applyNumberFormat="1" applyFont="1" applyFill="1" applyBorder="1" applyAlignment="1">
      <alignment horizontal="center"/>
    </xf>
    <xf numFmtId="1" fontId="3" fillId="5" borderId="6" xfId="0" applyNumberFormat="1" applyFont="1" applyFill="1" applyBorder="1" applyAlignment="1">
      <alignment horizontal="center"/>
    </xf>
    <xf numFmtId="164" fontId="3" fillId="5" borderId="6" xfId="0" applyNumberFormat="1" applyFont="1" applyFill="1" applyBorder="1" applyAlignment="1">
      <alignment horizontal="center"/>
    </xf>
    <xf numFmtId="1" fontId="3" fillId="5" borderId="5" xfId="0" applyNumberFormat="1" applyFont="1" applyFill="1" applyBorder="1" applyAlignment="1">
      <alignment horizontal="center"/>
    </xf>
    <xf numFmtId="1" fontId="3" fillId="5" borderId="0" xfId="0" applyNumberFormat="1" applyFont="1" applyFill="1" applyBorder="1" applyAlignment="1">
      <alignment horizontal="center"/>
    </xf>
    <xf numFmtId="164" fontId="3" fillId="0" borderId="5" xfId="0" applyNumberFormat="1" applyFont="1" applyFill="1" applyBorder="1" applyAlignment="1">
      <alignment horizontal="center"/>
    </xf>
    <xf numFmtId="164" fontId="3" fillId="0" borderId="6" xfId="0" applyNumberFormat="1" applyFont="1" applyFill="1" applyBorder="1" applyAlignment="1">
      <alignment horizontal="center"/>
    </xf>
    <xf numFmtId="0" fontId="2" fillId="6" borderId="1" xfId="0" applyFont="1" applyFill="1" applyBorder="1" applyAlignment="1">
      <alignment horizontal="center"/>
    </xf>
    <xf numFmtId="0" fontId="11" fillId="0" borderId="14" xfId="0" applyFont="1" applyBorder="1" applyAlignment="1">
      <alignment horizontal="center" vertical="center" wrapText="1"/>
    </xf>
    <xf numFmtId="164" fontId="11" fillId="2" borderId="4" xfId="0" applyNumberFormat="1" applyFont="1" applyFill="1" applyBorder="1" applyAlignment="1">
      <alignment horizontal="center"/>
    </xf>
    <xf numFmtId="1" fontId="11" fillId="5" borderId="6" xfId="0" applyNumberFormat="1" applyFont="1" applyFill="1" applyBorder="1" applyAlignment="1">
      <alignment horizontal="center"/>
    </xf>
    <xf numFmtId="1" fontId="11" fillId="3" borderId="6" xfId="0" applyNumberFormat="1" applyFont="1" applyFill="1" applyBorder="1" applyAlignment="1">
      <alignment horizontal="center"/>
    </xf>
    <xf numFmtId="0" fontId="11" fillId="4" borderId="6" xfId="0" applyNumberFormat="1" applyFont="1" applyFill="1" applyBorder="1" applyAlignment="1">
      <alignment horizontal="center"/>
    </xf>
    <xf numFmtId="164" fontId="11" fillId="0" borderId="9" xfId="0" applyNumberFormat="1" applyFont="1" applyFill="1" applyBorder="1" applyAlignment="1">
      <alignment horizontal="center"/>
    </xf>
    <xf numFmtId="164" fontId="11" fillId="0" borderId="6" xfId="0" applyNumberFormat="1" applyFont="1" applyFill="1" applyBorder="1" applyAlignment="1">
      <alignment horizontal="center"/>
    </xf>
    <xf numFmtId="0" fontId="2" fillId="6" borderId="1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/>
    </xf>
    <xf numFmtId="0" fontId="2" fillId="0" borderId="0" xfId="0" applyFont="1" applyFill="1" applyBorder="1"/>
    <xf numFmtId="0" fontId="5" fillId="0" borderId="0" xfId="0" applyFont="1" applyBorder="1" applyAlignment="1">
      <alignment horizontal="left"/>
    </xf>
    <xf numFmtId="0" fontId="11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vertical="center"/>
    </xf>
    <xf numFmtId="0" fontId="10" fillId="0" borderId="0" xfId="0" applyFont="1" applyFill="1" applyBorder="1"/>
    <xf numFmtId="1" fontId="2" fillId="0" borderId="0" xfId="0" applyNumberFormat="1" applyFont="1" applyFill="1" applyBorder="1"/>
    <xf numFmtId="0" fontId="2" fillId="0" borderId="5" xfId="0" applyFont="1" applyFill="1" applyBorder="1"/>
    <xf numFmtId="0" fontId="10" fillId="0" borderId="5" xfId="0" applyFont="1" applyFill="1" applyBorder="1"/>
    <xf numFmtId="0" fontId="1" fillId="0" borderId="0" xfId="0" applyFont="1" applyBorder="1" applyAlignment="1">
      <alignment vertical="center"/>
    </xf>
    <xf numFmtId="0" fontId="1" fillId="0" borderId="0" xfId="0" applyFont="1" applyBorder="1" applyAlignment="1">
      <alignment horizontal="center" vertical="center"/>
    </xf>
    <xf numFmtId="0" fontId="12" fillId="0" borderId="0" xfId="0" applyFont="1" applyBorder="1" applyAlignment="1">
      <alignment horizontal="center" vertical="center" wrapText="1"/>
    </xf>
    <xf numFmtId="164" fontId="11" fillId="2" borderId="3" xfId="0" applyNumberFormat="1" applyFont="1" applyFill="1" applyBorder="1" applyAlignment="1">
      <alignment horizontal="center"/>
    </xf>
    <xf numFmtId="164" fontId="10" fillId="2" borderId="2" xfId="0" applyNumberFormat="1" applyFont="1" applyFill="1" applyBorder="1" applyAlignment="1">
      <alignment horizontal="center"/>
    </xf>
    <xf numFmtId="164" fontId="10" fillId="2" borderId="3" xfId="0" applyNumberFormat="1" applyFont="1" applyFill="1" applyBorder="1" applyAlignment="1">
      <alignment horizontal="center"/>
    </xf>
    <xf numFmtId="164" fontId="10" fillId="2" borderId="4" xfId="0" applyNumberFormat="1" applyFont="1" applyFill="1" applyBorder="1" applyAlignment="1">
      <alignment horizontal="center"/>
    </xf>
    <xf numFmtId="164" fontId="11" fillId="2" borderId="2" xfId="0" applyNumberFormat="1" applyFont="1" applyFill="1" applyBorder="1" applyAlignment="1">
      <alignment horizontal="center"/>
    </xf>
    <xf numFmtId="0" fontId="2" fillId="0" borderId="3" xfId="0" applyFont="1" applyBorder="1" applyAlignment="1">
      <alignment horizontal="center" wrapText="1"/>
    </xf>
    <xf numFmtId="0" fontId="2" fillId="0" borderId="3" xfId="0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15" xfId="0" applyFont="1" applyBorder="1" applyAlignment="1">
      <alignment horizontal="center" vertical="center" wrapText="1"/>
    </xf>
    <xf numFmtId="0" fontId="2" fillId="0" borderId="14" xfId="0" applyFont="1" applyFill="1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 wrapText="1"/>
    </xf>
    <xf numFmtId="0" fontId="2" fillId="0" borderId="0" xfId="0" applyFont="1" applyFill="1" applyBorder="1" applyAlignment="1">
      <alignment horizontal="center" vertical="center"/>
    </xf>
    <xf numFmtId="164" fontId="13" fillId="2" borderId="0" xfId="0" applyNumberFormat="1" applyFont="1" applyFill="1" applyBorder="1" applyAlignment="1">
      <alignment horizontal="center"/>
    </xf>
    <xf numFmtId="1" fontId="13" fillId="5" borderId="0" xfId="0" applyNumberFormat="1" applyFont="1" applyFill="1" applyBorder="1" applyAlignment="1">
      <alignment horizontal="center"/>
    </xf>
    <xf numFmtId="1" fontId="13" fillId="3" borderId="0" xfId="0" applyNumberFormat="1" applyFont="1" applyFill="1" applyBorder="1" applyAlignment="1">
      <alignment horizontal="center"/>
    </xf>
    <xf numFmtId="1" fontId="13" fillId="4" borderId="0" xfId="0" applyNumberFormat="1" applyFont="1" applyFill="1" applyBorder="1" applyAlignment="1">
      <alignment horizontal="center"/>
    </xf>
    <xf numFmtId="164" fontId="13" fillId="0" borderId="0" xfId="0" applyNumberFormat="1" applyFont="1" applyFill="1" applyBorder="1" applyAlignment="1">
      <alignment horizontal="center"/>
    </xf>
    <xf numFmtId="0" fontId="2" fillId="0" borderId="10" xfId="0" applyFont="1" applyFill="1" applyBorder="1" applyAlignment="1">
      <alignment horizontal="center" vertical="center" wrapText="1"/>
    </xf>
    <xf numFmtId="0" fontId="2" fillId="0" borderId="11" xfId="0" applyFont="1" applyFill="1" applyBorder="1" applyAlignment="1">
      <alignment horizontal="center" vertical="center" wrapText="1"/>
    </xf>
    <xf numFmtId="0" fontId="2" fillId="0" borderId="12" xfId="0" applyFont="1" applyFill="1" applyBorder="1" applyAlignment="1">
      <alignment horizontal="center" vertical="center" wrapText="1"/>
    </xf>
    <xf numFmtId="0" fontId="2" fillId="0" borderId="11" xfId="0" applyFont="1" applyFill="1" applyBorder="1" applyAlignment="1">
      <alignment horizontal="center" vertical="center"/>
    </xf>
    <xf numFmtId="0" fontId="2" fillId="0" borderId="12" xfId="0" applyFont="1" applyFill="1" applyBorder="1" applyAlignment="1">
      <alignment horizontal="center" vertical="center"/>
    </xf>
    <xf numFmtId="0" fontId="0" fillId="0" borderId="10" xfId="0" applyFont="1" applyFill="1" applyBorder="1" applyAlignment="1">
      <alignment horizontal="center" vertical="center" wrapText="1"/>
    </xf>
    <xf numFmtId="0" fontId="0" fillId="0" borderId="11" xfId="0" applyFont="1" applyFill="1" applyBorder="1" applyAlignment="1">
      <alignment horizontal="center" vertical="center" wrapText="1"/>
    </xf>
    <xf numFmtId="0" fontId="0" fillId="0" borderId="12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2" fillId="0" borderId="5" xfId="0" applyFont="1" applyFill="1" applyBorder="1" applyAlignment="1">
      <alignment horizontal="center" vertical="center" wrapText="1"/>
    </xf>
    <xf numFmtId="0" fontId="2" fillId="0" borderId="7" xfId="0" applyFont="1" applyFill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 vertical="center" wrapText="1"/>
    </xf>
    <xf numFmtId="0" fontId="2" fillId="0" borderId="6" xfId="0" applyFont="1" applyFill="1" applyBorder="1" applyAlignment="1">
      <alignment horizontal="center" vertical="center" wrapText="1"/>
    </xf>
    <xf numFmtId="0" fontId="2" fillId="0" borderId="9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 wrapText="1"/>
    </xf>
    <xf numFmtId="0" fontId="2" fillId="0" borderId="15" xfId="0" applyFont="1" applyFill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6" borderId="1" xfId="0" applyFont="1" applyFill="1" applyBorder="1" applyAlignment="1">
      <alignment horizontal="center" vertical="center"/>
    </xf>
    <xf numFmtId="0" fontId="2" fillId="0" borderId="14" xfId="0" applyFont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2" fillId="0" borderId="8" xfId="0" applyFont="1" applyFill="1" applyBorder="1" applyAlignment="1">
      <alignment horizontal="center" vertical="center" wrapText="1"/>
    </xf>
    <xf numFmtId="0" fontId="2" fillId="0" borderId="14" xfId="0" applyFont="1" applyFill="1" applyBorder="1" applyAlignment="1">
      <alignment horizontal="center" vertical="center" wrapText="1"/>
    </xf>
    <xf numFmtId="0" fontId="0" fillId="6" borderId="1" xfId="0" applyFont="1" applyFill="1" applyBorder="1" applyAlignment="1">
      <alignment horizontal="center" vertical="center"/>
    </xf>
    <xf numFmtId="0" fontId="2" fillId="0" borderId="8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 wrapText="1"/>
    </xf>
    <xf numFmtId="0" fontId="2" fillId="6" borderId="1" xfId="0" applyFont="1" applyFill="1" applyBorder="1" applyAlignment="1">
      <alignment horizontal="center" vertical="center" wrapText="1"/>
    </xf>
    <xf numFmtId="0" fontId="2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7" fillId="0" borderId="20" xfId="0" applyFont="1" applyBorder="1" applyAlignment="1">
      <alignment horizontal="center" vertical="center"/>
    </xf>
    <xf numFmtId="0" fontId="7" fillId="0" borderId="18" xfId="0" applyFont="1" applyBorder="1" applyAlignment="1">
      <alignment horizontal="center" vertical="center"/>
    </xf>
  </cellXfs>
  <cellStyles count="5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S154"/>
  <sheetViews>
    <sheetView tabSelected="1" topLeftCell="A91" zoomScale="90" zoomScaleNormal="125" zoomScalePageLayoutView="125" workbookViewId="0">
      <selection activeCell="C143" sqref="C143:C147"/>
    </sheetView>
  </sheetViews>
  <sheetFormatPr baseColWidth="10" defaultColWidth="8.83203125" defaultRowHeight="15" x14ac:dyDescent="0.2"/>
  <cols>
    <col min="1" max="1" width="10.83203125" style="56" customWidth="1"/>
    <col min="2" max="2" width="9.5" style="80" bestFit="1" customWidth="1"/>
    <col min="3" max="4" width="22.5" style="56" customWidth="1"/>
    <col min="5" max="5" width="15.5" style="56" customWidth="1"/>
    <col min="6" max="6" width="20.33203125" style="81" customWidth="1"/>
    <col min="7" max="8" width="11.33203125" style="56" customWidth="1"/>
    <col min="9" max="9" width="11.33203125" style="59" customWidth="1"/>
    <col min="10" max="10" width="15.5" style="60" customWidth="1"/>
    <col min="11" max="18" width="11.33203125" style="56" customWidth="1"/>
    <col min="19" max="16384" width="8.83203125" style="57"/>
  </cols>
  <sheetData>
    <row r="1" spans="1:18" x14ac:dyDescent="0.2">
      <c r="A1" s="47"/>
      <c r="B1" s="75"/>
      <c r="C1" s="47"/>
      <c r="D1" s="76"/>
      <c r="E1" s="76"/>
      <c r="F1" s="77"/>
      <c r="G1" s="121" t="s">
        <v>54</v>
      </c>
      <c r="H1" s="122"/>
      <c r="I1" s="122"/>
      <c r="J1" s="112" t="s">
        <v>132</v>
      </c>
      <c r="K1" s="122" t="s">
        <v>55</v>
      </c>
      <c r="L1" s="122"/>
      <c r="M1" s="122"/>
      <c r="N1" s="122"/>
      <c r="O1" s="122"/>
      <c r="P1" s="122"/>
      <c r="Q1" s="122"/>
      <c r="R1" s="123"/>
    </row>
    <row r="2" spans="1:18" s="62" customFormat="1" ht="30" x14ac:dyDescent="0.2">
      <c r="A2" s="55" t="s">
        <v>1</v>
      </c>
      <c r="B2" s="6" t="s">
        <v>0</v>
      </c>
      <c r="C2" s="55" t="s">
        <v>94</v>
      </c>
      <c r="D2" s="78" t="s">
        <v>95</v>
      </c>
      <c r="E2" s="5" t="s">
        <v>124</v>
      </c>
      <c r="F2" s="79" t="s">
        <v>317</v>
      </c>
      <c r="G2" s="5" t="s">
        <v>30</v>
      </c>
      <c r="H2" s="6" t="s">
        <v>29</v>
      </c>
      <c r="I2" s="48" t="s">
        <v>28</v>
      </c>
      <c r="J2" s="114"/>
      <c r="K2" s="17" t="s">
        <v>2</v>
      </c>
      <c r="L2" s="17" t="s">
        <v>3</v>
      </c>
      <c r="M2" s="17" t="s">
        <v>4</v>
      </c>
      <c r="N2" s="17" t="s">
        <v>5</v>
      </c>
      <c r="O2" s="17" t="s">
        <v>6</v>
      </c>
      <c r="P2" s="17" t="s">
        <v>7</v>
      </c>
      <c r="Q2" s="17" t="s">
        <v>8</v>
      </c>
      <c r="R2" s="8" t="s">
        <v>9</v>
      </c>
    </row>
    <row r="3" spans="1:18" x14ac:dyDescent="0.2">
      <c r="A3" s="104" t="s">
        <v>93</v>
      </c>
      <c r="B3" s="106" t="s">
        <v>31</v>
      </c>
      <c r="C3" s="120" t="s">
        <v>323</v>
      </c>
      <c r="D3" s="98" t="s">
        <v>96</v>
      </c>
      <c r="E3" s="95">
        <v>20</v>
      </c>
      <c r="F3" s="87" t="s">
        <v>417</v>
      </c>
      <c r="G3" s="10"/>
      <c r="H3" s="11"/>
      <c r="I3" s="49">
        <v>0</v>
      </c>
      <c r="J3" s="113" t="s">
        <v>320</v>
      </c>
      <c r="K3" s="10"/>
      <c r="L3" s="11"/>
      <c r="M3" s="11"/>
      <c r="N3" s="11"/>
      <c r="O3" s="11"/>
      <c r="P3" s="11"/>
      <c r="Q3" s="11"/>
      <c r="R3" s="14"/>
    </row>
    <row r="4" spans="1:18" x14ac:dyDescent="0.2">
      <c r="A4" s="104"/>
      <c r="B4" s="106"/>
      <c r="C4" s="120"/>
      <c r="D4" s="99"/>
      <c r="E4" s="96"/>
      <c r="F4" s="88"/>
      <c r="G4" s="39"/>
      <c r="H4" s="40"/>
      <c r="I4" s="50">
        <v>0</v>
      </c>
      <c r="J4" s="113"/>
      <c r="K4" s="39"/>
      <c r="L4" s="40"/>
      <c r="M4" s="40"/>
      <c r="N4" s="40"/>
      <c r="O4" s="40"/>
      <c r="P4" s="40"/>
      <c r="Q4" s="40"/>
      <c r="R4" s="42"/>
    </row>
    <row r="5" spans="1:18" x14ac:dyDescent="0.2">
      <c r="A5" s="104"/>
      <c r="B5" s="106"/>
      <c r="C5" s="120" t="e">
        <v>#N/A</v>
      </c>
      <c r="D5" s="99"/>
      <c r="E5" s="96"/>
      <c r="F5" s="88"/>
      <c r="G5" s="12"/>
      <c r="H5" s="9"/>
      <c r="I5" s="51">
        <v>980.2649598870704</v>
      </c>
      <c r="J5" s="113"/>
      <c r="K5" s="12"/>
      <c r="L5" s="9"/>
      <c r="M5" s="9"/>
      <c r="N5" s="9"/>
      <c r="O5" s="9"/>
      <c r="P5" s="9"/>
      <c r="Q5" s="9"/>
      <c r="R5" s="15"/>
    </row>
    <row r="6" spans="1:18" x14ac:dyDescent="0.2">
      <c r="A6" s="104"/>
      <c r="B6" s="106"/>
      <c r="C6" s="120"/>
      <c r="D6" s="99"/>
      <c r="E6" s="96"/>
      <c r="F6" s="88"/>
      <c r="G6" s="18"/>
      <c r="H6" s="19"/>
      <c r="I6" s="52">
        <v>-2</v>
      </c>
      <c r="J6" s="113"/>
      <c r="K6" s="18"/>
      <c r="L6" s="19"/>
      <c r="M6" s="19"/>
      <c r="N6" s="19"/>
      <c r="O6" s="19"/>
      <c r="P6" s="19"/>
      <c r="Q6" s="19"/>
      <c r="R6" s="20"/>
    </row>
    <row r="7" spans="1:18" x14ac:dyDescent="0.2">
      <c r="A7" s="104"/>
      <c r="B7" s="106"/>
      <c r="C7" s="120" t="e">
        <v>#N/A</v>
      </c>
      <c r="D7" s="100"/>
      <c r="E7" s="97"/>
      <c r="F7" s="89"/>
      <c r="G7" s="13"/>
      <c r="H7" s="4"/>
      <c r="I7" s="53" t="s">
        <v>56</v>
      </c>
      <c r="J7" s="113"/>
      <c r="K7" s="13"/>
      <c r="L7" s="4"/>
      <c r="M7" s="4"/>
      <c r="N7" s="4"/>
      <c r="O7" s="4"/>
      <c r="P7" s="4"/>
      <c r="Q7" s="4"/>
      <c r="R7" s="16"/>
    </row>
    <row r="8" spans="1:18" x14ac:dyDescent="0.2">
      <c r="A8" s="104" t="s">
        <v>127</v>
      </c>
      <c r="B8" s="101" t="s">
        <v>125</v>
      </c>
      <c r="C8" s="120" t="s">
        <v>324</v>
      </c>
      <c r="D8" s="98" t="s">
        <v>97</v>
      </c>
      <c r="E8" s="95">
        <v>45</v>
      </c>
      <c r="F8" s="87" t="s">
        <v>389</v>
      </c>
      <c r="G8" s="10"/>
      <c r="H8" s="11">
        <v>0</v>
      </c>
      <c r="I8" s="49">
        <v>0</v>
      </c>
      <c r="J8" s="112" t="s">
        <v>321</v>
      </c>
      <c r="K8" s="10">
        <v>1.1520737327188939</v>
      </c>
      <c r="L8" s="11">
        <v>4.2735042735042743</v>
      </c>
      <c r="M8" s="11">
        <v>2.6838432635534084</v>
      </c>
      <c r="N8" s="11"/>
      <c r="O8" s="11"/>
      <c r="P8" s="11"/>
      <c r="Q8" s="11"/>
      <c r="R8" s="14"/>
    </row>
    <row r="9" spans="1:18" x14ac:dyDescent="0.2">
      <c r="A9" s="104"/>
      <c r="B9" s="106"/>
      <c r="C9" s="120"/>
      <c r="D9" s="99"/>
      <c r="E9" s="96"/>
      <c r="F9" s="88"/>
      <c r="G9" s="39"/>
      <c r="H9" s="44">
        <v>0</v>
      </c>
      <c r="I9" s="50">
        <v>0</v>
      </c>
      <c r="J9" s="113"/>
      <c r="K9" s="43">
        <v>2</v>
      </c>
      <c r="L9" s="44">
        <v>5</v>
      </c>
      <c r="M9" s="44">
        <v>5</v>
      </c>
      <c r="N9" s="40"/>
      <c r="O9" s="40"/>
      <c r="P9" s="40"/>
      <c r="Q9" s="40"/>
      <c r="R9" s="42"/>
    </row>
    <row r="10" spans="1:18" x14ac:dyDescent="0.2">
      <c r="A10" s="104"/>
      <c r="B10" s="106"/>
      <c r="C10" s="120" t="e">
        <v>#N/A</v>
      </c>
      <c r="D10" s="99"/>
      <c r="E10" s="96"/>
      <c r="F10" s="88"/>
      <c r="G10" s="12"/>
      <c r="H10" s="9">
        <v>459.36561561561564</v>
      </c>
      <c r="I10" s="51">
        <v>449.02146464646461</v>
      </c>
      <c r="J10" s="113"/>
      <c r="K10" s="12">
        <v>400.92165898617515</v>
      </c>
      <c r="L10" s="9">
        <v>438.03418803418799</v>
      </c>
      <c r="M10" s="9">
        <v>437.46645195920559</v>
      </c>
      <c r="N10" s="9"/>
      <c r="O10" s="9"/>
      <c r="P10" s="9"/>
      <c r="Q10" s="9"/>
      <c r="R10" s="15"/>
    </row>
    <row r="11" spans="1:18" x14ac:dyDescent="0.2">
      <c r="A11" s="104"/>
      <c r="B11" s="106"/>
      <c r="C11" s="120"/>
      <c r="D11" s="99"/>
      <c r="E11" s="96"/>
      <c r="F11" s="88"/>
      <c r="G11" s="18"/>
      <c r="H11" s="19">
        <v>-83</v>
      </c>
      <c r="I11" s="52">
        <v>0</v>
      </c>
      <c r="J11" s="113"/>
      <c r="K11" s="18">
        <v>148</v>
      </c>
      <c r="L11" s="19">
        <v>449</v>
      </c>
      <c r="M11" s="19">
        <v>995</v>
      </c>
      <c r="N11" s="19"/>
      <c r="O11" s="19"/>
      <c r="P11" s="19"/>
      <c r="Q11" s="19"/>
      <c r="R11" s="20"/>
    </row>
    <row r="12" spans="1:18" x14ac:dyDescent="0.2">
      <c r="A12" s="104"/>
      <c r="B12" s="107"/>
      <c r="C12" s="120" t="e">
        <v>#N/A</v>
      </c>
      <c r="D12" s="100"/>
      <c r="E12" s="97"/>
      <c r="F12" s="89"/>
      <c r="G12" s="13"/>
      <c r="H12" s="4" t="s">
        <v>42</v>
      </c>
      <c r="I12" s="53" t="s">
        <v>42</v>
      </c>
      <c r="J12" s="114"/>
      <c r="K12" s="13" t="s">
        <v>43</v>
      </c>
      <c r="L12" s="4" t="s">
        <v>44</v>
      </c>
      <c r="M12" s="4" t="s">
        <v>45</v>
      </c>
      <c r="N12" s="4"/>
      <c r="O12" s="4"/>
      <c r="P12" s="4"/>
      <c r="Q12" s="4"/>
      <c r="R12" s="16"/>
    </row>
    <row r="13" spans="1:18" ht="15" customHeight="1" x14ac:dyDescent="0.2">
      <c r="A13" s="104" t="s">
        <v>92</v>
      </c>
      <c r="B13" s="101" t="s">
        <v>31</v>
      </c>
      <c r="C13" s="120" t="s">
        <v>325</v>
      </c>
      <c r="D13" s="98" t="s">
        <v>98</v>
      </c>
      <c r="E13" s="95">
        <v>60</v>
      </c>
      <c r="F13" s="87" t="s">
        <v>418</v>
      </c>
      <c r="G13" s="10"/>
      <c r="H13" s="11"/>
      <c r="I13" s="49">
        <v>0</v>
      </c>
      <c r="J13" s="112" t="s">
        <v>53</v>
      </c>
      <c r="K13" s="10"/>
      <c r="L13" s="11"/>
      <c r="M13" s="11"/>
      <c r="N13" s="11"/>
      <c r="O13" s="11"/>
      <c r="P13" s="11"/>
      <c r="Q13" s="11"/>
      <c r="R13" s="14"/>
    </row>
    <row r="14" spans="1:18" x14ac:dyDescent="0.2">
      <c r="A14" s="104"/>
      <c r="B14" s="106"/>
      <c r="C14" s="120"/>
      <c r="D14" s="99"/>
      <c r="E14" s="96"/>
      <c r="F14" s="88"/>
      <c r="G14" s="39"/>
      <c r="H14" s="40"/>
      <c r="I14" s="50">
        <v>0</v>
      </c>
      <c r="J14" s="113"/>
      <c r="K14" s="39"/>
      <c r="L14" s="40"/>
      <c r="M14" s="40"/>
      <c r="N14" s="40"/>
      <c r="O14" s="40"/>
      <c r="P14" s="40"/>
      <c r="Q14" s="40"/>
      <c r="R14" s="42"/>
    </row>
    <row r="15" spans="1:18" x14ac:dyDescent="0.2">
      <c r="A15" s="104"/>
      <c r="B15" s="106"/>
      <c r="C15" s="120" t="e">
        <v>#N/A</v>
      </c>
      <c r="D15" s="99"/>
      <c r="E15" s="96"/>
      <c r="F15" s="88"/>
      <c r="G15" s="12"/>
      <c r="H15" s="9"/>
      <c r="I15" s="51">
        <v>1539.0659464986218</v>
      </c>
      <c r="J15" s="113"/>
      <c r="K15" s="12"/>
      <c r="L15" s="9"/>
      <c r="M15" s="9"/>
      <c r="N15" s="9"/>
      <c r="O15" s="9"/>
      <c r="P15" s="9"/>
      <c r="Q15" s="9"/>
      <c r="R15" s="15"/>
    </row>
    <row r="16" spans="1:18" x14ac:dyDescent="0.2">
      <c r="A16" s="104"/>
      <c r="B16" s="106"/>
      <c r="C16" s="120"/>
      <c r="D16" s="99"/>
      <c r="E16" s="96"/>
      <c r="F16" s="88"/>
      <c r="G16" s="18"/>
      <c r="H16" s="19"/>
      <c r="I16" s="52">
        <v>0</v>
      </c>
      <c r="J16" s="113"/>
      <c r="K16" s="18"/>
      <c r="L16" s="19"/>
      <c r="M16" s="19"/>
      <c r="N16" s="19"/>
      <c r="O16" s="19"/>
      <c r="P16" s="19"/>
      <c r="Q16" s="19"/>
      <c r="R16" s="20"/>
    </row>
    <row r="17" spans="1:18" x14ac:dyDescent="0.2">
      <c r="A17" s="104"/>
      <c r="B17" s="107"/>
      <c r="C17" s="120" t="e">
        <v>#N/A</v>
      </c>
      <c r="D17" s="100"/>
      <c r="E17" s="97"/>
      <c r="F17" s="89"/>
      <c r="G17" s="13"/>
      <c r="H17" s="4"/>
      <c r="I17" s="53" t="s">
        <v>133</v>
      </c>
      <c r="J17" s="114"/>
      <c r="K17" s="13"/>
      <c r="L17" s="4"/>
      <c r="M17" s="4"/>
      <c r="N17" s="4"/>
      <c r="O17" s="4"/>
      <c r="P17" s="4"/>
      <c r="Q17" s="4"/>
      <c r="R17" s="16"/>
    </row>
    <row r="18" spans="1:18" ht="14" customHeight="1" x14ac:dyDescent="0.2">
      <c r="A18" s="104" t="s">
        <v>23</v>
      </c>
      <c r="B18" s="106" t="s">
        <v>31</v>
      </c>
      <c r="C18" s="120" t="s">
        <v>326</v>
      </c>
      <c r="D18" s="98" t="s">
        <v>99</v>
      </c>
      <c r="E18" s="95">
        <v>15</v>
      </c>
      <c r="F18" s="87" t="s">
        <v>390</v>
      </c>
      <c r="G18" s="10"/>
      <c r="H18" s="11"/>
      <c r="I18" s="49">
        <v>0</v>
      </c>
      <c r="J18" s="116" t="s">
        <v>46</v>
      </c>
      <c r="K18" s="10"/>
      <c r="L18" s="11"/>
      <c r="M18" s="11"/>
      <c r="N18" s="11"/>
      <c r="O18" s="11"/>
      <c r="P18" s="11"/>
      <c r="Q18" s="11"/>
      <c r="R18" s="14"/>
    </row>
    <row r="19" spans="1:18" x14ac:dyDescent="0.2">
      <c r="A19" s="104"/>
      <c r="B19" s="106"/>
      <c r="C19" s="120"/>
      <c r="D19" s="99"/>
      <c r="E19" s="96"/>
      <c r="F19" s="88"/>
      <c r="G19" s="39"/>
      <c r="H19" s="40"/>
      <c r="I19" s="50">
        <v>0</v>
      </c>
      <c r="J19" s="116"/>
      <c r="K19" s="39"/>
      <c r="L19" s="40"/>
      <c r="M19" s="40"/>
      <c r="N19" s="40"/>
      <c r="O19" s="40"/>
      <c r="P19" s="40"/>
      <c r="Q19" s="40"/>
      <c r="R19" s="42"/>
    </row>
    <row r="20" spans="1:18" x14ac:dyDescent="0.2">
      <c r="A20" s="104"/>
      <c r="B20" s="106"/>
      <c r="C20" s="120" t="e">
        <v>#N/A</v>
      </c>
      <c r="D20" s="99"/>
      <c r="E20" s="96"/>
      <c r="F20" s="88"/>
      <c r="G20" s="12"/>
      <c r="H20" s="9"/>
      <c r="I20" s="51">
        <v>2736.3123497540228</v>
      </c>
      <c r="J20" s="116"/>
      <c r="K20" s="12"/>
      <c r="L20" s="9"/>
      <c r="M20" s="9"/>
      <c r="N20" s="9"/>
      <c r="O20" s="9"/>
      <c r="P20" s="9"/>
      <c r="Q20" s="9"/>
      <c r="R20" s="15"/>
    </row>
    <row r="21" spans="1:18" x14ac:dyDescent="0.2">
      <c r="A21" s="104"/>
      <c r="B21" s="106"/>
      <c r="C21" s="120"/>
      <c r="D21" s="99"/>
      <c r="E21" s="96"/>
      <c r="F21" s="88"/>
      <c r="G21" s="18"/>
      <c r="H21" s="19"/>
      <c r="I21" s="52">
        <v>0</v>
      </c>
      <c r="J21" s="116"/>
      <c r="K21" s="18"/>
      <c r="L21" s="19"/>
      <c r="M21" s="19"/>
      <c r="N21" s="19"/>
      <c r="O21" s="19"/>
      <c r="P21" s="19"/>
      <c r="Q21" s="19"/>
      <c r="R21" s="20"/>
    </row>
    <row r="22" spans="1:18" x14ac:dyDescent="0.2">
      <c r="A22" s="104"/>
      <c r="B22" s="106"/>
      <c r="C22" s="120" t="e">
        <v>#N/A</v>
      </c>
      <c r="D22" s="100"/>
      <c r="E22" s="97"/>
      <c r="F22" s="89"/>
      <c r="G22" s="13"/>
      <c r="H22" s="4"/>
      <c r="I22" s="53" t="s">
        <v>40</v>
      </c>
      <c r="J22" s="116"/>
      <c r="K22" s="13"/>
      <c r="L22" s="4"/>
      <c r="M22" s="4"/>
      <c r="N22" s="4"/>
      <c r="O22" s="4"/>
      <c r="P22" s="4"/>
      <c r="Q22" s="4"/>
      <c r="R22" s="16"/>
    </row>
    <row r="23" spans="1:18" x14ac:dyDescent="0.2">
      <c r="A23" s="104" t="s">
        <v>19</v>
      </c>
      <c r="B23" s="101" t="s">
        <v>31</v>
      </c>
      <c r="C23" s="120" t="s">
        <v>327</v>
      </c>
      <c r="D23" s="98" t="s">
        <v>100</v>
      </c>
      <c r="E23" s="95">
        <v>100</v>
      </c>
      <c r="F23" s="87" t="s">
        <v>391</v>
      </c>
      <c r="G23" s="10"/>
      <c r="H23" s="11"/>
      <c r="I23" s="49">
        <v>0</v>
      </c>
      <c r="J23" s="117" t="s">
        <v>46</v>
      </c>
      <c r="K23" s="10"/>
      <c r="L23" s="11"/>
      <c r="M23" s="11"/>
      <c r="N23" s="11"/>
      <c r="O23" s="11"/>
      <c r="P23" s="11"/>
      <c r="Q23" s="11"/>
      <c r="R23" s="14"/>
    </row>
    <row r="24" spans="1:18" x14ac:dyDescent="0.2">
      <c r="A24" s="104"/>
      <c r="B24" s="106"/>
      <c r="C24" s="120"/>
      <c r="D24" s="99"/>
      <c r="E24" s="96"/>
      <c r="F24" s="88"/>
      <c r="G24" s="39"/>
      <c r="H24" s="40"/>
      <c r="I24" s="50">
        <v>0</v>
      </c>
      <c r="J24" s="116"/>
      <c r="K24" s="39"/>
      <c r="L24" s="40"/>
      <c r="M24" s="40"/>
      <c r="N24" s="40"/>
      <c r="O24" s="40"/>
      <c r="P24" s="40"/>
      <c r="Q24" s="40"/>
      <c r="R24" s="42"/>
    </row>
    <row r="25" spans="1:18" x14ac:dyDescent="0.2">
      <c r="A25" s="104"/>
      <c r="B25" s="106"/>
      <c r="C25" s="120" t="e">
        <v>#N/A</v>
      </c>
      <c r="D25" s="99"/>
      <c r="E25" s="96"/>
      <c r="F25" s="88"/>
      <c r="G25" s="12"/>
      <c r="H25" s="9"/>
      <c r="I25" s="51">
        <v>303.35932616062917</v>
      </c>
      <c r="J25" s="116"/>
      <c r="K25" s="12"/>
      <c r="L25" s="9"/>
      <c r="M25" s="9"/>
      <c r="N25" s="9"/>
      <c r="O25" s="9"/>
      <c r="P25" s="9"/>
      <c r="Q25" s="9"/>
      <c r="R25" s="15"/>
    </row>
    <row r="26" spans="1:18" x14ac:dyDescent="0.2">
      <c r="A26" s="104"/>
      <c r="B26" s="106"/>
      <c r="C26" s="120"/>
      <c r="D26" s="99"/>
      <c r="E26" s="96"/>
      <c r="F26" s="88"/>
      <c r="G26" s="18"/>
      <c r="H26" s="19"/>
      <c r="I26" s="52">
        <v>-1</v>
      </c>
      <c r="J26" s="116"/>
      <c r="K26" s="18"/>
      <c r="L26" s="19"/>
      <c r="M26" s="19"/>
      <c r="N26" s="19"/>
      <c r="O26" s="19"/>
      <c r="P26" s="19"/>
      <c r="Q26" s="19"/>
      <c r="R26" s="20"/>
    </row>
    <row r="27" spans="1:18" x14ac:dyDescent="0.2">
      <c r="A27" s="104"/>
      <c r="B27" s="107"/>
      <c r="C27" s="120" t="e">
        <v>#N/A</v>
      </c>
      <c r="D27" s="100"/>
      <c r="E27" s="97"/>
      <c r="F27" s="89"/>
      <c r="G27" s="13"/>
      <c r="H27" s="4"/>
      <c r="I27" s="53" t="s">
        <v>133</v>
      </c>
      <c r="J27" s="118"/>
      <c r="K27" s="13"/>
      <c r="L27" s="4"/>
      <c r="M27" s="4"/>
      <c r="N27" s="4"/>
      <c r="O27" s="4"/>
      <c r="P27" s="4"/>
      <c r="Q27" s="4"/>
      <c r="R27" s="16"/>
    </row>
    <row r="28" spans="1:18" x14ac:dyDescent="0.2">
      <c r="A28" s="104" t="s">
        <v>128</v>
      </c>
      <c r="B28" s="101" t="s">
        <v>31</v>
      </c>
      <c r="C28" s="120" t="s">
        <v>325</v>
      </c>
      <c r="D28" s="98" t="s">
        <v>101</v>
      </c>
      <c r="E28" s="95">
        <v>80</v>
      </c>
      <c r="F28" s="87" t="s">
        <v>414</v>
      </c>
      <c r="G28" s="10"/>
      <c r="H28" s="11"/>
      <c r="I28" s="49">
        <v>0</v>
      </c>
      <c r="J28" s="117" t="s">
        <v>52</v>
      </c>
      <c r="K28" s="10"/>
      <c r="L28" s="11"/>
      <c r="M28" s="11"/>
      <c r="N28" s="11"/>
      <c r="O28" s="11"/>
      <c r="P28" s="11"/>
      <c r="Q28" s="11"/>
      <c r="R28" s="14"/>
    </row>
    <row r="29" spans="1:18" x14ac:dyDescent="0.2">
      <c r="A29" s="104"/>
      <c r="B29" s="106"/>
      <c r="C29" s="120"/>
      <c r="D29" s="99"/>
      <c r="E29" s="96"/>
      <c r="F29" s="88"/>
      <c r="G29" s="39"/>
      <c r="H29" s="40"/>
      <c r="I29" s="50">
        <v>0</v>
      </c>
      <c r="J29" s="116"/>
      <c r="K29" s="39"/>
      <c r="L29" s="40"/>
      <c r="M29" s="40"/>
      <c r="N29" s="40"/>
      <c r="O29" s="40"/>
      <c r="P29" s="40"/>
      <c r="Q29" s="40"/>
      <c r="R29" s="42"/>
    </row>
    <row r="30" spans="1:18" x14ac:dyDescent="0.2">
      <c r="A30" s="104"/>
      <c r="B30" s="106"/>
      <c r="C30" s="120" t="e">
        <v>#N/A</v>
      </c>
      <c r="D30" s="99"/>
      <c r="E30" s="96"/>
      <c r="F30" s="88"/>
      <c r="G30" s="12"/>
      <c r="H30" s="9"/>
      <c r="I30" s="51">
        <v>430</v>
      </c>
      <c r="J30" s="116"/>
      <c r="K30" s="12"/>
      <c r="L30" s="9"/>
      <c r="M30" s="9"/>
      <c r="N30" s="9"/>
      <c r="O30" s="9"/>
      <c r="P30" s="9"/>
      <c r="Q30" s="9"/>
      <c r="R30" s="15"/>
    </row>
    <row r="31" spans="1:18" x14ac:dyDescent="0.2">
      <c r="A31" s="104"/>
      <c r="B31" s="106"/>
      <c r="C31" s="120"/>
      <c r="D31" s="99"/>
      <c r="E31" s="96"/>
      <c r="F31" s="88"/>
      <c r="G31" s="18"/>
      <c r="H31" s="19"/>
      <c r="I31" s="52" t="s">
        <v>52</v>
      </c>
      <c r="J31" s="116"/>
      <c r="K31" s="18"/>
      <c r="L31" s="19"/>
      <c r="M31" s="19"/>
      <c r="N31" s="19"/>
      <c r="O31" s="19"/>
      <c r="P31" s="19"/>
      <c r="Q31" s="19"/>
      <c r="R31" s="20"/>
    </row>
    <row r="32" spans="1:18" x14ac:dyDescent="0.2">
      <c r="A32" s="104"/>
      <c r="B32" s="107"/>
      <c r="C32" s="120" t="e">
        <v>#N/A</v>
      </c>
      <c r="D32" s="100"/>
      <c r="E32" s="97"/>
      <c r="F32" s="89"/>
      <c r="G32" s="45"/>
      <c r="H32" s="27"/>
      <c r="I32" s="54" t="s">
        <v>51</v>
      </c>
      <c r="J32" s="118"/>
      <c r="K32" s="13"/>
      <c r="L32" s="4"/>
      <c r="M32" s="4"/>
      <c r="N32" s="4"/>
      <c r="O32" s="4"/>
      <c r="P32" s="4"/>
      <c r="Q32" s="4"/>
      <c r="R32" s="16"/>
    </row>
    <row r="33" spans="1:19" x14ac:dyDescent="0.2">
      <c r="A33" s="104" t="s">
        <v>129</v>
      </c>
      <c r="B33" s="101" t="s">
        <v>126</v>
      </c>
      <c r="C33" s="120" t="s">
        <v>329</v>
      </c>
      <c r="D33" s="98" t="s">
        <v>102</v>
      </c>
      <c r="E33" s="95">
        <v>28</v>
      </c>
      <c r="F33" s="87" t="s">
        <v>392</v>
      </c>
      <c r="G33" s="10">
        <v>0</v>
      </c>
      <c r="H33" s="11">
        <v>0</v>
      </c>
      <c r="I33" s="70">
        <v>0</v>
      </c>
      <c r="J33" s="119" t="s">
        <v>328</v>
      </c>
      <c r="K33" s="10">
        <v>0</v>
      </c>
      <c r="L33" s="11">
        <v>0</v>
      </c>
      <c r="M33" s="11">
        <v>0</v>
      </c>
      <c r="N33" s="11" t="s">
        <v>35</v>
      </c>
      <c r="O33" s="11"/>
      <c r="P33" s="11"/>
      <c r="Q33" s="11"/>
      <c r="R33" s="14"/>
    </row>
    <row r="34" spans="1:19" x14ac:dyDescent="0.2">
      <c r="A34" s="104"/>
      <c r="B34" s="106"/>
      <c r="C34" s="120"/>
      <c r="D34" s="99"/>
      <c r="E34" s="96"/>
      <c r="F34" s="88"/>
      <c r="G34" s="43">
        <v>0</v>
      </c>
      <c r="H34" s="44">
        <v>0</v>
      </c>
      <c r="I34" s="50">
        <v>0</v>
      </c>
      <c r="J34" s="113"/>
      <c r="K34" s="43">
        <v>0</v>
      </c>
      <c r="L34" s="44">
        <v>0</v>
      </c>
      <c r="M34" s="44">
        <v>0</v>
      </c>
      <c r="N34" s="44">
        <v>1</v>
      </c>
      <c r="O34" s="40"/>
      <c r="P34" s="40"/>
      <c r="Q34" s="40"/>
      <c r="R34" s="42"/>
    </row>
    <row r="35" spans="1:19" x14ac:dyDescent="0.2">
      <c r="A35" s="104"/>
      <c r="B35" s="106"/>
      <c r="C35" s="120" t="e">
        <v>#N/A</v>
      </c>
      <c r="D35" s="99"/>
      <c r="E35" s="96"/>
      <c r="F35" s="88"/>
      <c r="G35" s="12">
        <v>1689.1271204502634</v>
      </c>
      <c r="H35" s="9">
        <v>888.88888888888869</v>
      </c>
      <c r="I35" s="51">
        <v>1348.1869188524749</v>
      </c>
      <c r="J35" s="113"/>
      <c r="K35" s="12">
        <v>577.50915750915749</v>
      </c>
      <c r="L35" s="9">
        <v>302.02738140451771</v>
      </c>
      <c r="M35" s="9">
        <v>400.82028337061882</v>
      </c>
      <c r="N35" s="9">
        <v>508.59924245600786</v>
      </c>
      <c r="O35" s="9"/>
      <c r="P35" s="9"/>
      <c r="Q35" s="9"/>
      <c r="R35" s="15"/>
    </row>
    <row r="36" spans="1:19" x14ac:dyDescent="0.2">
      <c r="A36" s="104"/>
      <c r="B36" s="106"/>
      <c r="C36" s="120"/>
      <c r="D36" s="99"/>
      <c r="E36" s="96"/>
      <c r="F36" s="88"/>
      <c r="G36" s="18">
        <v>-262</v>
      </c>
      <c r="H36" s="19">
        <v>-27</v>
      </c>
      <c r="I36" s="52">
        <v>0</v>
      </c>
      <c r="J36" s="113"/>
      <c r="K36" s="18">
        <v>144</v>
      </c>
      <c r="L36" s="19">
        <v>211</v>
      </c>
      <c r="M36" s="19">
        <v>631</v>
      </c>
      <c r="N36" s="19">
        <v>1030</v>
      </c>
      <c r="O36" s="19"/>
      <c r="P36" s="19"/>
      <c r="Q36" s="19"/>
      <c r="R36" s="20"/>
    </row>
    <row r="37" spans="1:19" x14ac:dyDescent="0.2">
      <c r="A37" s="104"/>
      <c r="B37" s="107"/>
      <c r="C37" s="120" t="e">
        <v>#N/A</v>
      </c>
      <c r="D37" s="100"/>
      <c r="E37" s="97"/>
      <c r="F37" s="89"/>
      <c r="G37" s="13" t="s">
        <v>40</v>
      </c>
      <c r="H37" s="4" t="s">
        <v>40</v>
      </c>
      <c r="I37" s="53" t="s">
        <v>41</v>
      </c>
      <c r="J37" s="114"/>
      <c r="K37" s="13" t="s">
        <v>36</v>
      </c>
      <c r="L37" s="4" t="s">
        <v>37</v>
      </c>
      <c r="M37" s="4" t="s">
        <v>38</v>
      </c>
      <c r="N37" s="4" t="s">
        <v>39</v>
      </c>
      <c r="O37" s="4"/>
      <c r="P37" s="4"/>
      <c r="Q37" s="4"/>
      <c r="R37" s="16"/>
    </row>
    <row r="38" spans="1:19" x14ac:dyDescent="0.2">
      <c r="A38" s="104" t="s">
        <v>91</v>
      </c>
      <c r="B38" s="103" t="s">
        <v>32</v>
      </c>
      <c r="C38" s="120" t="s">
        <v>419</v>
      </c>
      <c r="D38" s="98" t="s">
        <v>103</v>
      </c>
      <c r="E38" s="95">
        <v>6</v>
      </c>
      <c r="F38" s="87" t="s">
        <v>415</v>
      </c>
      <c r="G38" s="10"/>
      <c r="H38" s="11"/>
      <c r="I38" s="49">
        <v>0</v>
      </c>
      <c r="J38" s="113" t="s">
        <v>53</v>
      </c>
      <c r="K38" s="10"/>
      <c r="L38" s="11"/>
      <c r="M38" s="11"/>
      <c r="N38" s="11"/>
      <c r="O38" s="11"/>
      <c r="P38" s="11"/>
      <c r="Q38" s="11"/>
      <c r="R38" s="14"/>
    </row>
    <row r="39" spans="1:19" x14ac:dyDescent="0.2">
      <c r="A39" s="104"/>
      <c r="B39" s="103"/>
      <c r="C39" s="120"/>
      <c r="D39" s="99"/>
      <c r="E39" s="96"/>
      <c r="F39" s="88"/>
      <c r="G39" s="39"/>
      <c r="H39" s="40"/>
      <c r="I39" s="50">
        <v>0</v>
      </c>
      <c r="J39" s="113"/>
      <c r="K39" s="39"/>
      <c r="L39" s="40"/>
      <c r="M39" s="40"/>
      <c r="N39" s="40"/>
      <c r="O39" s="40"/>
      <c r="P39" s="40"/>
      <c r="Q39" s="40"/>
      <c r="R39" s="42"/>
    </row>
    <row r="40" spans="1:19" x14ac:dyDescent="0.2">
      <c r="A40" s="104"/>
      <c r="B40" s="103"/>
      <c r="C40" s="120" t="e">
        <v>#N/A</v>
      </c>
      <c r="D40" s="99"/>
      <c r="E40" s="96"/>
      <c r="F40" s="88"/>
      <c r="G40" s="12"/>
      <c r="H40" s="9"/>
      <c r="I40" s="51">
        <v>371.29551227773072</v>
      </c>
      <c r="J40" s="113"/>
      <c r="K40" s="12"/>
      <c r="L40" s="9"/>
      <c r="M40" s="9"/>
      <c r="N40" s="9"/>
      <c r="O40" s="9"/>
      <c r="P40" s="9"/>
      <c r="Q40" s="9"/>
      <c r="R40" s="15"/>
    </row>
    <row r="41" spans="1:19" x14ac:dyDescent="0.2">
      <c r="A41" s="104"/>
      <c r="B41" s="103"/>
      <c r="C41" s="120"/>
      <c r="D41" s="99"/>
      <c r="E41" s="96"/>
      <c r="F41" s="88"/>
      <c r="G41" s="18"/>
      <c r="H41" s="19"/>
      <c r="I41" s="52">
        <v>0</v>
      </c>
      <c r="J41" s="113"/>
      <c r="K41" s="18"/>
      <c r="L41" s="19"/>
      <c r="M41" s="19"/>
      <c r="N41" s="19"/>
      <c r="O41" s="19"/>
      <c r="P41" s="19"/>
      <c r="Q41" s="19"/>
      <c r="R41" s="20"/>
    </row>
    <row r="42" spans="1:19" x14ac:dyDescent="0.2">
      <c r="A42" s="104"/>
      <c r="B42" s="103"/>
      <c r="C42" s="120" t="e">
        <v>#N/A</v>
      </c>
      <c r="D42" s="99"/>
      <c r="E42" s="97"/>
      <c r="F42" s="89"/>
      <c r="G42" s="13"/>
      <c r="H42" s="4"/>
      <c r="I42" s="53" t="s">
        <v>42</v>
      </c>
      <c r="J42" s="113"/>
      <c r="K42" s="45"/>
      <c r="L42" s="27"/>
      <c r="M42" s="27"/>
      <c r="N42" s="27"/>
      <c r="O42" s="27"/>
      <c r="P42" s="27"/>
      <c r="Q42" s="27"/>
      <c r="R42" s="46"/>
    </row>
    <row r="43" spans="1:19" x14ac:dyDescent="0.2">
      <c r="A43" s="104" t="s">
        <v>90</v>
      </c>
      <c r="B43" s="105" t="s">
        <v>32</v>
      </c>
      <c r="C43" s="120" t="s">
        <v>330</v>
      </c>
      <c r="D43" s="102" t="s">
        <v>104</v>
      </c>
      <c r="E43" s="101">
        <v>20</v>
      </c>
      <c r="F43" s="87" t="s">
        <v>393</v>
      </c>
      <c r="G43" s="10"/>
      <c r="H43" s="11"/>
      <c r="I43" s="49" t="s">
        <v>416</v>
      </c>
      <c r="J43" s="115" t="s">
        <v>46</v>
      </c>
      <c r="K43" s="10">
        <v>0</v>
      </c>
      <c r="L43" s="11">
        <v>1.4978032219411528</v>
      </c>
      <c r="M43" s="11"/>
      <c r="N43" s="11"/>
      <c r="O43" s="11"/>
      <c r="P43" s="11"/>
      <c r="Q43" s="11"/>
      <c r="R43" s="14"/>
      <c r="S43" s="65"/>
    </row>
    <row r="44" spans="1:19" x14ac:dyDescent="0.2">
      <c r="A44" s="104"/>
      <c r="B44" s="103"/>
      <c r="C44" s="120"/>
      <c r="D44" s="99"/>
      <c r="E44" s="96"/>
      <c r="F44" s="90"/>
      <c r="G44" s="39"/>
      <c r="H44" s="40"/>
      <c r="I44" s="50">
        <v>1</v>
      </c>
      <c r="J44" s="116"/>
      <c r="K44" s="43">
        <v>0</v>
      </c>
      <c r="L44" s="44">
        <v>3</v>
      </c>
      <c r="M44" s="40"/>
      <c r="N44" s="40"/>
      <c r="O44" s="40"/>
      <c r="P44" s="40"/>
      <c r="Q44" s="40"/>
      <c r="R44" s="42"/>
    </row>
    <row r="45" spans="1:19" x14ac:dyDescent="0.2">
      <c r="A45" s="104"/>
      <c r="B45" s="103"/>
      <c r="C45" s="120" t="e">
        <v>#N/A</v>
      </c>
      <c r="D45" s="99"/>
      <c r="E45" s="96"/>
      <c r="F45" s="90"/>
      <c r="G45" s="12"/>
      <c r="H45" s="9"/>
      <c r="I45" s="51">
        <v>387.61220353260148</v>
      </c>
      <c r="J45" s="116"/>
      <c r="K45" s="12">
        <v>723.01587301587301</v>
      </c>
      <c r="L45" s="9">
        <v>781.8598082289767</v>
      </c>
      <c r="M45" s="9"/>
      <c r="N45" s="9"/>
      <c r="O45" s="9"/>
      <c r="P45" s="9"/>
      <c r="Q45" s="9"/>
      <c r="R45" s="15"/>
    </row>
    <row r="46" spans="1:19" x14ac:dyDescent="0.2">
      <c r="A46" s="104"/>
      <c r="B46" s="103"/>
      <c r="C46" s="120"/>
      <c r="D46" s="99"/>
      <c r="E46" s="96"/>
      <c r="F46" s="90"/>
      <c r="G46" s="18"/>
      <c r="H46" s="19"/>
      <c r="I46" s="52">
        <v>0</v>
      </c>
      <c r="J46" s="116"/>
      <c r="K46" s="18">
        <v>374</v>
      </c>
      <c r="L46" s="19">
        <v>564</v>
      </c>
      <c r="M46" s="19"/>
      <c r="N46" s="19"/>
      <c r="O46" s="19"/>
      <c r="P46" s="19"/>
      <c r="Q46" s="19"/>
      <c r="R46" s="20"/>
    </row>
    <row r="47" spans="1:19" x14ac:dyDescent="0.2">
      <c r="A47" s="104"/>
      <c r="B47" s="103"/>
      <c r="C47" s="120" t="e">
        <v>#N/A</v>
      </c>
      <c r="D47" s="99"/>
      <c r="E47" s="97"/>
      <c r="F47" s="91"/>
      <c r="G47" s="45"/>
      <c r="H47" s="27"/>
      <c r="I47" s="54" t="s">
        <v>57</v>
      </c>
      <c r="J47" s="116"/>
      <c r="K47" s="45" t="s">
        <v>58</v>
      </c>
      <c r="L47" s="27" t="s">
        <v>59</v>
      </c>
      <c r="M47" s="27"/>
      <c r="N47" s="27"/>
      <c r="O47" s="27"/>
      <c r="P47" s="27"/>
      <c r="Q47" s="27"/>
      <c r="R47" s="46"/>
    </row>
    <row r="48" spans="1:19" x14ac:dyDescent="0.2">
      <c r="A48" s="104" t="s">
        <v>89</v>
      </c>
      <c r="B48" s="105" t="s">
        <v>32</v>
      </c>
      <c r="C48" s="120" t="s">
        <v>420</v>
      </c>
      <c r="D48" s="102" t="s">
        <v>105</v>
      </c>
      <c r="E48" s="101">
        <v>80</v>
      </c>
      <c r="F48" s="87" t="s">
        <v>394</v>
      </c>
      <c r="G48" s="10"/>
      <c r="H48" s="11"/>
      <c r="I48" s="49">
        <v>159.59787056183731</v>
      </c>
      <c r="J48" s="124" t="s">
        <v>53</v>
      </c>
      <c r="K48" s="10"/>
      <c r="L48" s="11"/>
      <c r="M48" s="11"/>
      <c r="N48" s="11"/>
      <c r="O48" s="11"/>
      <c r="P48" s="11"/>
      <c r="Q48" s="11"/>
      <c r="R48" s="14"/>
      <c r="S48" s="65"/>
    </row>
    <row r="49" spans="1:19" x14ac:dyDescent="0.2">
      <c r="A49" s="104"/>
      <c r="B49" s="103"/>
      <c r="C49" s="120"/>
      <c r="D49" s="99"/>
      <c r="E49" s="96"/>
      <c r="F49" s="88"/>
      <c r="G49" s="39"/>
      <c r="H49" s="40"/>
      <c r="I49" s="50">
        <v>41</v>
      </c>
      <c r="J49" s="113"/>
      <c r="K49" s="39"/>
      <c r="L49" s="40"/>
      <c r="M49" s="40"/>
      <c r="N49" s="40"/>
      <c r="O49" s="40"/>
      <c r="P49" s="40"/>
      <c r="Q49" s="40"/>
      <c r="R49" s="42"/>
    </row>
    <row r="50" spans="1:19" x14ac:dyDescent="0.2">
      <c r="A50" s="104"/>
      <c r="B50" s="103"/>
      <c r="C50" s="120" t="e">
        <v>#N/A</v>
      </c>
      <c r="D50" s="99"/>
      <c r="E50" s="96"/>
      <c r="F50" s="88"/>
      <c r="G50" s="12"/>
      <c r="H50" s="9"/>
      <c r="I50" s="51">
        <v>6283.979560410552</v>
      </c>
      <c r="J50" s="113"/>
      <c r="K50" s="12"/>
      <c r="L50" s="9"/>
      <c r="M50" s="9"/>
      <c r="N50" s="9"/>
      <c r="O50" s="9"/>
      <c r="P50" s="9"/>
      <c r="Q50" s="9"/>
      <c r="R50" s="15"/>
    </row>
    <row r="51" spans="1:19" x14ac:dyDescent="0.2">
      <c r="A51" s="104"/>
      <c r="B51" s="103"/>
      <c r="C51" s="120"/>
      <c r="D51" s="99"/>
      <c r="E51" s="96"/>
      <c r="F51" s="88"/>
      <c r="G51" s="18"/>
      <c r="H51" s="19"/>
      <c r="I51" s="52">
        <v>0</v>
      </c>
      <c r="J51" s="113"/>
      <c r="K51" s="18"/>
      <c r="L51" s="19"/>
      <c r="M51" s="19"/>
      <c r="N51" s="19"/>
      <c r="O51" s="19"/>
      <c r="P51" s="19"/>
      <c r="Q51" s="19"/>
      <c r="R51" s="20"/>
    </row>
    <row r="52" spans="1:19" x14ac:dyDescent="0.2">
      <c r="A52" s="104"/>
      <c r="B52" s="103"/>
      <c r="C52" s="120" t="e">
        <v>#N/A</v>
      </c>
      <c r="D52" s="99"/>
      <c r="E52" s="97"/>
      <c r="F52" s="89"/>
      <c r="G52" s="13"/>
      <c r="H52" s="4"/>
      <c r="I52" s="53" t="s">
        <v>60</v>
      </c>
      <c r="J52" s="113"/>
      <c r="K52" s="45"/>
      <c r="L52" s="27"/>
      <c r="M52" s="27"/>
      <c r="N52" s="27"/>
      <c r="O52" s="27"/>
      <c r="P52" s="27"/>
      <c r="Q52" s="27"/>
      <c r="R52" s="46"/>
    </row>
    <row r="53" spans="1:19" x14ac:dyDescent="0.2">
      <c r="A53" s="104" t="s">
        <v>88</v>
      </c>
      <c r="B53" s="105" t="s">
        <v>32</v>
      </c>
      <c r="C53" s="120" t="s">
        <v>421</v>
      </c>
      <c r="D53" s="102" t="s">
        <v>116</v>
      </c>
      <c r="E53" s="101">
        <v>50</v>
      </c>
      <c r="F53" s="87" t="s">
        <v>413</v>
      </c>
      <c r="G53" s="10"/>
      <c r="H53" s="11"/>
      <c r="I53" s="49">
        <v>14.526972624798713</v>
      </c>
      <c r="J53" s="115" t="s">
        <v>46</v>
      </c>
      <c r="K53" s="10">
        <v>0</v>
      </c>
      <c r="L53" s="11"/>
      <c r="M53" s="11"/>
      <c r="N53" s="11"/>
      <c r="O53" s="11"/>
      <c r="P53" s="11"/>
      <c r="Q53" s="11"/>
      <c r="R53" s="14"/>
      <c r="S53" s="65"/>
    </row>
    <row r="54" spans="1:19" x14ac:dyDescent="0.2">
      <c r="A54" s="104"/>
      <c r="B54" s="103"/>
      <c r="C54" s="120"/>
      <c r="D54" s="99"/>
      <c r="E54" s="96"/>
      <c r="F54" s="88"/>
      <c r="G54" s="39"/>
      <c r="H54" s="40"/>
      <c r="I54" s="50">
        <v>6</v>
      </c>
      <c r="J54" s="116"/>
      <c r="K54" s="43">
        <v>0</v>
      </c>
      <c r="L54" s="40"/>
      <c r="M54" s="40"/>
      <c r="N54" s="40"/>
      <c r="O54" s="40"/>
      <c r="P54" s="40"/>
      <c r="Q54" s="40"/>
      <c r="R54" s="42"/>
    </row>
    <row r="55" spans="1:19" x14ac:dyDescent="0.2">
      <c r="A55" s="104"/>
      <c r="B55" s="103"/>
      <c r="C55" s="120" t="e">
        <v>#N/A</v>
      </c>
      <c r="D55" s="99"/>
      <c r="E55" s="96"/>
      <c r="F55" s="88"/>
      <c r="G55" s="12"/>
      <c r="H55" s="9"/>
      <c r="I55" s="51">
        <v>1728.006610729723</v>
      </c>
      <c r="J55" s="116"/>
      <c r="K55" s="12">
        <v>1434.8980743784064</v>
      </c>
      <c r="L55" s="9"/>
      <c r="M55" s="9"/>
      <c r="N55" s="9"/>
      <c r="O55" s="9"/>
      <c r="P55" s="9"/>
      <c r="Q55" s="9"/>
      <c r="R55" s="15"/>
    </row>
    <row r="56" spans="1:19" x14ac:dyDescent="0.2">
      <c r="A56" s="104"/>
      <c r="B56" s="103"/>
      <c r="C56" s="120"/>
      <c r="D56" s="99"/>
      <c r="E56" s="96"/>
      <c r="F56" s="88"/>
      <c r="G56" s="18"/>
      <c r="H56" s="19"/>
      <c r="I56" s="52">
        <v>0</v>
      </c>
      <c r="J56" s="116"/>
      <c r="K56" s="18">
        <v>192</v>
      </c>
      <c r="L56" s="19"/>
      <c r="M56" s="19"/>
      <c r="N56" s="19"/>
      <c r="O56" s="19"/>
      <c r="P56" s="19"/>
      <c r="Q56" s="19"/>
      <c r="R56" s="20"/>
    </row>
    <row r="57" spans="1:19" x14ac:dyDescent="0.2">
      <c r="A57" s="104"/>
      <c r="B57" s="103"/>
      <c r="C57" s="120" t="e">
        <v>#N/A</v>
      </c>
      <c r="D57" s="99"/>
      <c r="E57" s="97"/>
      <c r="F57" s="89"/>
      <c r="G57" s="45"/>
      <c r="H57" s="27"/>
      <c r="I57" s="54" t="s">
        <v>74</v>
      </c>
      <c r="J57" s="116"/>
      <c r="K57" s="45" t="s">
        <v>133</v>
      </c>
      <c r="L57" s="27"/>
      <c r="M57" s="27"/>
      <c r="N57" s="27"/>
      <c r="O57" s="27"/>
      <c r="P57" s="27"/>
      <c r="Q57" s="27"/>
      <c r="R57" s="46"/>
    </row>
    <row r="58" spans="1:19" x14ac:dyDescent="0.2">
      <c r="A58" s="109" t="s">
        <v>22</v>
      </c>
      <c r="B58" s="105" t="s">
        <v>32</v>
      </c>
      <c r="C58" s="120" t="s">
        <v>331</v>
      </c>
      <c r="D58" s="102" t="s">
        <v>117</v>
      </c>
      <c r="E58" s="101">
        <v>180</v>
      </c>
      <c r="F58" s="92" t="s">
        <v>395</v>
      </c>
      <c r="G58" s="10"/>
      <c r="H58" s="11"/>
      <c r="I58" s="49">
        <v>8.1071937321937302</v>
      </c>
      <c r="J58" s="115" t="s">
        <v>46</v>
      </c>
      <c r="K58" s="10">
        <v>0</v>
      </c>
      <c r="L58" s="11">
        <v>0</v>
      </c>
      <c r="M58" s="11" t="s">
        <v>76</v>
      </c>
      <c r="N58" s="11">
        <v>0</v>
      </c>
      <c r="O58" s="11">
        <v>0</v>
      </c>
      <c r="P58" s="11"/>
      <c r="Q58" s="11"/>
      <c r="R58" s="14"/>
      <c r="S58" s="65"/>
    </row>
    <row r="59" spans="1:19" x14ac:dyDescent="0.2">
      <c r="A59" s="109"/>
      <c r="B59" s="103"/>
      <c r="C59" s="120"/>
      <c r="D59" s="99"/>
      <c r="E59" s="96"/>
      <c r="F59" s="93"/>
      <c r="G59" s="39"/>
      <c r="H59" s="40"/>
      <c r="I59" s="50">
        <v>4</v>
      </c>
      <c r="J59" s="116"/>
      <c r="K59" s="43">
        <v>0</v>
      </c>
      <c r="L59" s="44">
        <v>0</v>
      </c>
      <c r="M59" s="44">
        <v>1</v>
      </c>
      <c r="N59" s="44">
        <v>0</v>
      </c>
      <c r="O59" s="44">
        <v>0</v>
      </c>
      <c r="P59" s="40"/>
      <c r="Q59" s="40"/>
      <c r="R59" s="42"/>
    </row>
    <row r="60" spans="1:19" x14ac:dyDescent="0.2">
      <c r="A60" s="109"/>
      <c r="B60" s="103"/>
      <c r="C60" s="120" t="e">
        <v>#N/A</v>
      </c>
      <c r="D60" s="99"/>
      <c r="E60" s="96"/>
      <c r="F60" s="93"/>
      <c r="G60" s="12"/>
      <c r="H60" s="9"/>
      <c r="I60" s="51">
        <v>4071.7190515577613</v>
      </c>
      <c r="J60" s="116"/>
      <c r="K60" s="12">
        <v>4083.0280830280826</v>
      </c>
      <c r="L60" s="9">
        <v>4304.347826086957</v>
      </c>
      <c r="M60" s="9">
        <v>4302.6004728132393</v>
      </c>
      <c r="N60" s="9">
        <v>3451.5537575262911</v>
      </c>
      <c r="O60" s="9">
        <v>1487.830687830688</v>
      </c>
      <c r="P60" s="9"/>
      <c r="Q60" s="9"/>
      <c r="R60" s="15"/>
    </row>
    <row r="61" spans="1:19" x14ac:dyDescent="0.2">
      <c r="A61" s="109"/>
      <c r="B61" s="103"/>
      <c r="C61" s="120"/>
      <c r="D61" s="99"/>
      <c r="E61" s="96"/>
      <c r="F61" s="93"/>
      <c r="G61" s="18"/>
      <c r="H61" s="19"/>
      <c r="I61" s="52">
        <v>-1</v>
      </c>
      <c r="J61" s="116"/>
      <c r="K61" s="18">
        <v>130</v>
      </c>
      <c r="L61" s="19">
        <v>214</v>
      </c>
      <c r="M61" s="19">
        <v>263</v>
      </c>
      <c r="N61" s="19">
        <v>725</v>
      </c>
      <c r="O61" s="19">
        <v>929</v>
      </c>
      <c r="P61" s="19"/>
      <c r="Q61" s="19"/>
      <c r="R61" s="20"/>
    </row>
    <row r="62" spans="1:19" x14ac:dyDescent="0.2">
      <c r="A62" s="109"/>
      <c r="B62" s="103"/>
      <c r="C62" s="120" t="e">
        <v>#N/A</v>
      </c>
      <c r="D62" s="99"/>
      <c r="E62" s="97"/>
      <c r="F62" s="94"/>
      <c r="G62" s="45"/>
      <c r="H62" s="27"/>
      <c r="I62" s="54" t="s">
        <v>64</v>
      </c>
      <c r="J62" s="116"/>
      <c r="K62" s="45" t="s">
        <v>74</v>
      </c>
      <c r="L62" s="27" t="s">
        <v>74</v>
      </c>
      <c r="M62" s="27" t="s">
        <v>75</v>
      </c>
      <c r="N62" s="27" t="s">
        <v>74</v>
      </c>
      <c r="O62" s="27" t="s">
        <v>64</v>
      </c>
      <c r="P62" s="27"/>
      <c r="Q62" s="27"/>
      <c r="R62" s="46"/>
    </row>
    <row r="63" spans="1:19" x14ac:dyDescent="0.2">
      <c r="A63" s="104" t="s">
        <v>130</v>
      </c>
      <c r="B63" s="108" t="s">
        <v>126</v>
      </c>
      <c r="C63" s="120" t="s">
        <v>332</v>
      </c>
      <c r="D63" s="102" t="s">
        <v>106</v>
      </c>
      <c r="E63" s="101">
        <v>100</v>
      </c>
      <c r="F63" s="87" t="s">
        <v>396</v>
      </c>
      <c r="G63" s="10"/>
      <c r="H63" s="11">
        <v>9.2659014825442387</v>
      </c>
      <c r="I63" s="49">
        <v>4.8335123523093451</v>
      </c>
      <c r="J63" s="115" t="s">
        <v>46</v>
      </c>
      <c r="K63" s="10">
        <v>28.557540405881635</v>
      </c>
      <c r="L63" s="11">
        <v>6.6</v>
      </c>
      <c r="M63" s="11">
        <v>0</v>
      </c>
      <c r="N63" s="11">
        <v>0.97394691989286597</v>
      </c>
      <c r="O63" s="11">
        <v>0</v>
      </c>
      <c r="P63" s="11"/>
      <c r="Q63" s="11"/>
      <c r="R63" s="14"/>
      <c r="S63" s="65"/>
    </row>
    <row r="64" spans="1:19" x14ac:dyDescent="0.2">
      <c r="A64" s="104"/>
      <c r="B64" s="106"/>
      <c r="C64" s="120"/>
      <c r="D64" s="99"/>
      <c r="E64" s="96"/>
      <c r="F64" s="88"/>
      <c r="G64" s="39"/>
      <c r="H64" s="44">
        <v>10</v>
      </c>
      <c r="I64" s="50">
        <v>3</v>
      </c>
      <c r="J64" s="116"/>
      <c r="K64" s="43">
        <v>5</v>
      </c>
      <c r="L64" s="44">
        <v>5</v>
      </c>
      <c r="M64" s="44">
        <v>0</v>
      </c>
      <c r="N64" s="44">
        <v>3</v>
      </c>
      <c r="O64" s="44">
        <v>0</v>
      </c>
      <c r="P64" s="40"/>
      <c r="Q64" s="40"/>
      <c r="R64" s="42"/>
    </row>
    <row r="65" spans="1:19" x14ac:dyDescent="0.2">
      <c r="A65" s="104"/>
      <c r="B65" s="106"/>
      <c r="C65" s="120" t="e">
        <v>#N/A</v>
      </c>
      <c r="D65" s="99"/>
      <c r="E65" s="96"/>
      <c r="F65" s="88"/>
      <c r="G65" s="12"/>
      <c r="H65" s="9">
        <v>1060.0988362824803</v>
      </c>
      <c r="I65" s="51">
        <v>358.03795202291445</v>
      </c>
      <c r="J65" s="116"/>
      <c r="K65" s="12">
        <v>1604.0831206707985</v>
      </c>
      <c r="L65" s="9">
        <v>940.59405940594058</v>
      </c>
      <c r="M65" s="9">
        <v>412.08791208791212</v>
      </c>
      <c r="N65" s="9">
        <v>700.68379190000803</v>
      </c>
      <c r="O65" s="9">
        <v>187.65318627450981</v>
      </c>
      <c r="P65" s="9"/>
      <c r="Q65" s="9"/>
      <c r="R65" s="15"/>
    </row>
    <row r="66" spans="1:19" x14ac:dyDescent="0.2">
      <c r="A66" s="104"/>
      <c r="B66" s="106"/>
      <c r="C66" s="120"/>
      <c r="D66" s="99"/>
      <c r="E66" s="96"/>
      <c r="F66" s="88"/>
      <c r="G66" s="18"/>
      <c r="H66" s="19">
        <v>-51</v>
      </c>
      <c r="I66" s="52">
        <v>0</v>
      </c>
      <c r="J66" s="116"/>
      <c r="K66" s="18">
        <v>6</v>
      </c>
      <c r="L66" s="19">
        <v>236</v>
      </c>
      <c r="M66" s="19">
        <v>712</v>
      </c>
      <c r="N66" s="19">
        <v>971</v>
      </c>
      <c r="O66" s="19">
        <v>1133</v>
      </c>
      <c r="P66" s="19"/>
      <c r="Q66" s="19"/>
      <c r="R66" s="20"/>
    </row>
    <row r="67" spans="1:19" x14ac:dyDescent="0.2">
      <c r="A67" s="104"/>
      <c r="B67" s="106"/>
      <c r="C67" s="120" t="e">
        <v>#N/A</v>
      </c>
      <c r="D67" s="99"/>
      <c r="E67" s="97"/>
      <c r="F67" s="89"/>
      <c r="G67" s="45"/>
      <c r="H67" s="27" t="s">
        <v>36</v>
      </c>
      <c r="I67" s="54" t="s">
        <v>41</v>
      </c>
      <c r="J67" s="116"/>
      <c r="K67" s="45" t="s">
        <v>47</v>
      </c>
      <c r="L67" s="27" t="s">
        <v>48</v>
      </c>
      <c r="M67" s="27" t="s">
        <v>49</v>
      </c>
      <c r="N67" s="27" t="s">
        <v>50</v>
      </c>
      <c r="O67" s="27" t="s">
        <v>42</v>
      </c>
      <c r="P67" s="27"/>
      <c r="Q67" s="27"/>
      <c r="R67" s="46"/>
    </row>
    <row r="68" spans="1:19" s="63" customFormat="1" x14ac:dyDescent="0.2">
      <c r="A68" s="104" t="s">
        <v>10</v>
      </c>
      <c r="B68" s="105" t="s">
        <v>32</v>
      </c>
      <c r="C68" s="120" t="s">
        <v>422</v>
      </c>
      <c r="D68" s="102" t="s">
        <v>118</v>
      </c>
      <c r="E68" s="101">
        <v>205</v>
      </c>
      <c r="F68" s="87" t="s">
        <v>412</v>
      </c>
      <c r="G68" s="71"/>
      <c r="H68" s="72"/>
      <c r="I68" s="49">
        <v>118.86729779106462</v>
      </c>
      <c r="J68" s="115" t="s">
        <v>46</v>
      </c>
      <c r="K68" s="71"/>
      <c r="L68" s="72"/>
      <c r="M68" s="72"/>
      <c r="N68" s="72"/>
      <c r="O68" s="72"/>
      <c r="P68" s="72"/>
      <c r="Q68" s="72"/>
      <c r="R68" s="73"/>
      <c r="S68" s="66"/>
    </row>
    <row r="69" spans="1:19" x14ac:dyDescent="0.2">
      <c r="A69" s="104"/>
      <c r="B69" s="103"/>
      <c r="C69" s="120"/>
      <c r="D69" s="99"/>
      <c r="E69" s="96"/>
      <c r="F69" s="88"/>
      <c r="G69" s="39"/>
      <c r="H69" s="40"/>
      <c r="I69" s="50">
        <v>60</v>
      </c>
      <c r="J69" s="116"/>
      <c r="K69" s="39"/>
      <c r="L69" s="40"/>
      <c r="M69" s="40"/>
      <c r="N69" s="40"/>
      <c r="O69" s="40"/>
      <c r="P69" s="40"/>
      <c r="Q69" s="40"/>
      <c r="R69" s="42"/>
    </row>
    <row r="70" spans="1:19" x14ac:dyDescent="0.2">
      <c r="A70" s="104"/>
      <c r="B70" s="103"/>
      <c r="C70" s="120" t="e">
        <v>#N/A</v>
      </c>
      <c r="D70" s="99"/>
      <c r="E70" s="96"/>
      <c r="F70" s="88"/>
      <c r="G70" s="12"/>
      <c r="H70" s="9"/>
      <c r="I70" s="51">
        <v>4094.0043182195654</v>
      </c>
      <c r="J70" s="116"/>
      <c r="K70" s="12"/>
      <c r="L70" s="9"/>
      <c r="M70" s="9"/>
      <c r="N70" s="9"/>
      <c r="O70" s="9"/>
      <c r="P70" s="9"/>
      <c r="Q70" s="9"/>
      <c r="R70" s="15"/>
    </row>
    <row r="71" spans="1:19" x14ac:dyDescent="0.2">
      <c r="A71" s="104"/>
      <c r="B71" s="103"/>
      <c r="C71" s="120"/>
      <c r="D71" s="99"/>
      <c r="E71" s="96"/>
      <c r="F71" s="88"/>
      <c r="G71" s="18"/>
      <c r="H71" s="19"/>
      <c r="I71" s="52">
        <v>0</v>
      </c>
      <c r="J71" s="116"/>
      <c r="K71" s="18"/>
      <c r="L71" s="19"/>
      <c r="M71" s="19"/>
      <c r="N71" s="19"/>
      <c r="O71" s="19"/>
      <c r="P71" s="19"/>
      <c r="Q71" s="19"/>
      <c r="R71" s="20"/>
    </row>
    <row r="72" spans="1:19" x14ac:dyDescent="0.2">
      <c r="A72" s="104"/>
      <c r="B72" s="103"/>
      <c r="C72" s="120" t="e">
        <v>#N/A</v>
      </c>
      <c r="D72" s="100"/>
      <c r="E72" s="97"/>
      <c r="F72" s="89"/>
      <c r="G72" s="13"/>
      <c r="H72" s="4"/>
      <c r="I72" s="53" t="s">
        <v>133</v>
      </c>
      <c r="J72" s="118"/>
      <c r="K72" s="13"/>
      <c r="L72" s="4"/>
      <c r="M72" s="4"/>
      <c r="N72" s="4"/>
      <c r="O72" s="4"/>
      <c r="P72" s="4"/>
      <c r="Q72" s="4"/>
      <c r="R72" s="16"/>
    </row>
    <row r="73" spans="1:19" x14ac:dyDescent="0.2">
      <c r="A73" s="109" t="s">
        <v>24</v>
      </c>
      <c r="B73" s="111" t="s">
        <v>32</v>
      </c>
      <c r="C73" s="120" t="s">
        <v>423</v>
      </c>
      <c r="D73" s="98" t="s">
        <v>107</v>
      </c>
      <c r="E73" s="95">
        <v>380</v>
      </c>
      <c r="F73" s="92" t="s">
        <v>411</v>
      </c>
      <c r="G73" s="10"/>
      <c r="H73" s="11"/>
      <c r="I73" s="49">
        <v>29.927809724195079</v>
      </c>
      <c r="J73" s="117" t="s">
        <v>46</v>
      </c>
      <c r="K73" s="10"/>
      <c r="L73" s="11"/>
      <c r="M73" s="11"/>
      <c r="N73" s="11"/>
      <c r="O73" s="11"/>
      <c r="P73" s="11"/>
      <c r="Q73" s="11"/>
      <c r="R73" s="14"/>
    </row>
    <row r="74" spans="1:19" x14ac:dyDescent="0.2">
      <c r="A74" s="109"/>
      <c r="B74" s="103"/>
      <c r="C74" s="120"/>
      <c r="D74" s="99"/>
      <c r="E74" s="96"/>
      <c r="F74" s="93"/>
      <c r="G74" s="39"/>
      <c r="H74" s="40"/>
      <c r="I74" s="50">
        <v>19</v>
      </c>
      <c r="J74" s="116"/>
      <c r="K74" s="39"/>
      <c r="L74" s="40"/>
      <c r="M74" s="40"/>
      <c r="N74" s="40"/>
      <c r="O74" s="40"/>
      <c r="P74" s="40"/>
      <c r="Q74" s="40"/>
      <c r="R74" s="42"/>
    </row>
    <row r="75" spans="1:19" x14ac:dyDescent="0.2">
      <c r="A75" s="109"/>
      <c r="B75" s="103"/>
      <c r="C75" s="120" t="e">
        <v>#N/A</v>
      </c>
      <c r="D75" s="99"/>
      <c r="E75" s="96"/>
      <c r="F75" s="93"/>
      <c r="G75" s="12"/>
      <c r="H75" s="9"/>
      <c r="I75" s="51">
        <v>5593.9643347050751</v>
      </c>
      <c r="J75" s="116"/>
      <c r="K75" s="12"/>
      <c r="L75" s="9"/>
      <c r="M75" s="9"/>
      <c r="N75" s="9"/>
      <c r="O75" s="9"/>
      <c r="P75" s="9"/>
      <c r="Q75" s="9"/>
      <c r="R75" s="15"/>
    </row>
    <row r="76" spans="1:19" x14ac:dyDescent="0.2">
      <c r="A76" s="109"/>
      <c r="B76" s="103"/>
      <c r="C76" s="120"/>
      <c r="D76" s="99"/>
      <c r="E76" s="96"/>
      <c r="F76" s="93"/>
      <c r="G76" s="18"/>
      <c r="H76" s="19"/>
      <c r="I76" s="52">
        <v>-2</v>
      </c>
      <c r="J76" s="116"/>
      <c r="K76" s="18"/>
      <c r="L76" s="19"/>
      <c r="M76" s="19"/>
      <c r="N76" s="19"/>
      <c r="O76" s="19"/>
      <c r="P76" s="19"/>
      <c r="Q76" s="19"/>
      <c r="R76" s="20"/>
    </row>
    <row r="77" spans="1:19" x14ac:dyDescent="0.2">
      <c r="A77" s="109"/>
      <c r="B77" s="110"/>
      <c r="C77" s="120" t="e">
        <v>#N/A</v>
      </c>
      <c r="D77" s="100"/>
      <c r="E77" s="97"/>
      <c r="F77" s="94"/>
      <c r="G77" s="13"/>
      <c r="H77" s="4"/>
      <c r="I77" s="53" t="s">
        <v>61</v>
      </c>
      <c r="J77" s="118"/>
      <c r="K77" s="13"/>
      <c r="L77" s="4"/>
      <c r="M77" s="4"/>
      <c r="N77" s="4"/>
      <c r="O77" s="4"/>
      <c r="P77" s="4"/>
      <c r="Q77" s="4"/>
      <c r="R77" s="16"/>
    </row>
    <row r="78" spans="1:19" x14ac:dyDescent="0.2">
      <c r="A78" s="104" t="s">
        <v>14</v>
      </c>
      <c r="B78" s="103" t="s">
        <v>32</v>
      </c>
      <c r="C78" s="120" t="s">
        <v>333</v>
      </c>
      <c r="D78" s="98" t="s">
        <v>108</v>
      </c>
      <c r="E78" s="95">
        <v>100</v>
      </c>
      <c r="F78" s="87" t="s">
        <v>397</v>
      </c>
      <c r="G78" s="10"/>
      <c r="H78" s="11"/>
      <c r="I78" s="49" t="s">
        <v>62</v>
      </c>
      <c r="J78" s="116" t="s">
        <v>46</v>
      </c>
      <c r="K78" s="10">
        <v>0</v>
      </c>
      <c r="L78" s="11"/>
      <c r="M78" s="11"/>
      <c r="N78" s="11"/>
      <c r="O78" s="11"/>
      <c r="P78" s="11"/>
      <c r="Q78" s="11"/>
      <c r="R78" s="14"/>
    </row>
    <row r="79" spans="1:19" x14ac:dyDescent="0.2">
      <c r="A79" s="104"/>
      <c r="B79" s="103"/>
      <c r="C79" s="120"/>
      <c r="D79" s="99"/>
      <c r="E79" s="96"/>
      <c r="F79" s="88"/>
      <c r="G79" s="39"/>
      <c r="H79" s="40"/>
      <c r="I79" s="50">
        <v>1</v>
      </c>
      <c r="J79" s="116"/>
      <c r="K79" s="43">
        <v>0</v>
      </c>
      <c r="L79" s="40"/>
      <c r="M79" s="40"/>
      <c r="N79" s="40"/>
      <c r="O79" s="40"/>
      <c r="P79" s="40"/>
      <c r="Q79" s="40"/>
      <c r="R79" s="42"/>
    </row>
    <row r="80" spans="1:19" x14ac:dyDescent="0.2">
      <c r="A80" s="104"/>
      <c r="B80" s="103"/>
      <c r="C80" s="120" t="e">
        <v>#N/A</v>
      </c>
      <c r="D80" s="99"/>
      <c r="E80" s="96"/>
      <c r="F80" s="88"/>
      <c r="G80" s="12"/>
      <c r="H80" s="9"/>
      <c r="I80" s="51">
        <v>1453.3164343050273</v>
      </c>
      <c r="J80" s="116"/>
      <c r="K80" s="12">
        <v>2632.1839080459768</v>
      </c>
      <c r="L80" s="9"/>
      <c r="M80" s="9"/>
      <c r="N80" s="9"/>
      <c r="O80" s="9"/>
      <c r="P80" s="9"/>
      <c r="Q80" s="9"/>
      <c r="R80" s="15"/>
    </row>
    <row r="81" spans="1:19" x14ac:dyDescent="0.2">
      <c r="A81" s="104"/>
      <c r="B81" s="103"/>
      <c r="C81" s="120"/>
      <c r="D81" s="99"/>
      <c r="E81" s="96"/>
      <c r="F81" s="88"/>
      <c r="G81" s="18"/>
      <c r="H81" s="19"/>
      <c r="I81" s="52">
        <v>-40</v>
      </c>
      <c r="J81" s="116"/>
      <c r="K81" s="18">
        <v>778</v>
      </c>
      <c r="L81" s="19"/>
      <c r="M81" s="19"/>
      <c r="N81" s="19"/>
      <c r="O81" s="19"/>
      <c r="P81" s="19"/>
      <c r="Q81" s="19"/>
      <c r="R81" s="20"/>
    </row>
    <row r="82" spans="1:19" x14ac:dyDescent="0.2">
      <c r="A82" s="104"/>
      <c r="B82" s="103"/>
      <c r="C82" s="120" t="e">
        <v>#N/A</v>
      </c>
      <c r="D82" s="99"/>
      <c r="E82" s="97"/>
      <c r="F82" s="89"/>
      <c r="G82" s="45"/>
      <c r="H82" s="27"/>
      <c r="I82" s="54" t="s">
        <v>40</v>
      </c>
      <c r="J82" s="116"/>
      <c r="K82" s="45" t="s">
        <v>63</v>
      </c>
      <c r="L82" s="27"/>
      <c r="M82" s="27"/>
      <c r="N82" s="27"/>
      <c r="O82" s="27"/>
      <c r="P82" s="27"/>
      <c r="Q82" s="27"/>
      <c r="R82" s="46"/>
    </row>
    <row r="83" spans="1:19" x14ac:dyDescent="0.2">
      <c r="A83" s="104" t="s">
        <v>15</v>
      </c>
      <c r="B83" s="105" t="s">
        <v>32</v>
      </c>
      <c r="C83" s="120" t="s">
        <v>334</v>
      </c>
      <c r="D83" s="102" t="s">
        <v>109</v>
      </c>
      <c r="E83" s="101">
        <v>100</v>
      </c>
      <c r="F83" s="87" t="s">
        <v>398</v>
      </c>
      <c r="G83" s="10"/>
      <c r="H83" s="11"/>
      <c r="I83" s="49" t="s">
        <v>65</v>
      </c>
      <c r="J83" s="115" t="s">
        <v>46</v>
      </c>
      <c r="K83" s="10"/>
      <c r="L83" s="11"/>
      <c r="M83" s="11"/>
      <c r="N83" s="11"/>
      <c r="O83" s="11"/>
      <c r="P83" s="11"/>
      <c r="Q83" s="11"/>
      <c r="R83" s="14"/>
      <c r="S83" s="65"/>
    </row>
    <row r="84" spans="1:19" s="64" customFormat="1" x14ac:dyDescent="0.2">
      <c r="A84" s="104"/>
      <c r="B84" s="103"/>
      <c r="C84" s="120"/>
      <c r="D84" s="99"/>
      <c r="E84" s="96"/>
      <c r="F84" s="88"/>
      <c r="G84" s="43"/>
      <c r="H84" s="44"/>
      <c r="I84" s="50">
        <v>1</v>
      </c>
      <c r="J84" s="116"/>
      <c r="K84" s="43"/>
      <c r="L84" s="44"/>
      <c r="M84" s="44"/>
      <c r="N84" s="44"/>
      <c r="O84" s="44"/>
      <c r="P84" s="44"/>
      <c r="Q84" s="44"/>
      <c r="R84" s="41"/>
    </row>
    <row r="85" spans="1:19" x14ac:dyDescent="0.2">
      <c r="A85" s="104"/>
      <c r="B85" s="103"/>
      <c r="C85" s="120" t="e">
        <v>#N/A</v>
      </c>
      <c r="D85" s="99"/>
      <c r="E85" s="96"/>
      <c r="F85" s="88"/>
      <c r="G85" s="12"/>
      <c r="H85" s="9"/>
      <c r="I85" s="51">
        <v>1482.1543807396376</v>
      </c>
      <c r="J85" s="116"/>
      <c r="K85" s="12"/>
      <c r="L85" s="9"/>
      <c r="M85" s="9"/>
      <c r="N85" s="9"/>
      <c r="O85" s="9"/>
      <c r="P85" s="9"/>
      <c r="Q85" s="9"/>
      <c r="R85" s="15"/>
    </row>
    <row r="86" spans="1:19" x14ac:dyDescent="0.2">
      <c r="A86" s="104"/>
      <c r="B86" s="103"/>
      <c r="C86" s="120"/>
      <c r="D86" s="99"/>
      <c r="E86" s="96"/>
      <c r="F86" s="88"/>
      <c r="G86" s="18"/>
      <c r="H86" s="19"/>
      <c r="I86" s="52">
        <v>0</v>
      </c>
      <c r="J86" s="116"/>
      <c r="K86" s="18"/>
      <c r="L86" s="19"/>
      <c r="M86" s="19"/>
      <c r="N86" s="19"/>
      <c r="O86" s="19"/>
      <c r="P86" s="19"/>
      <c r="Q86" s="19"/>
      <c r="R86" s="20"/>
    </row>
    <row r="87" spans="1:19" x14ac:dyDescent="0.2">
      <c r="A87" s="104"/>
      <c r="B87" s="103"/>
      <c r="C87" s="120" t="e">
        <v>#N/A</v>
      </c>
      <c r="D87" s="99"/>
      <c r="E87" s="97"/>
      <c r="F87" s="89"/>
      <c r="G87" s="45"/>
      <c r="H87" s="27"/>
      <c r="I87" s="54" t="s">
        <v>64</v>
      </c>
      <c r="J87" s="116"/>
      <c r="K87" s="45"/>
      <c r="L87" s="27"/>
      <c r="M87" s="27"/>
      <c r="N87" s="27"/>
      <c r="O87" s="27"/>
      <c r="P87" s="27"/>
      <c r="Q87" s="27"/>
      <c r="R87" s="46"/>
    </row>
    <row r="88" spans="1:19" x14ac:dyDescent="0.2">
      <c r="A88" s="104" t="s">
        <v>16</v>
      </c>
      <c r="B88" s="105" t="s">
        <v>32</v>
      </c>
      <c r="C88" s="120" t="s">
        <v>335</v>
      </c>
      <c r="D88" s="102" t="s">
        <v>110</v>
      </c>
      <c r="E88" s="101">
        <v>75</v>
      </c>
      <c r="F88" s="87" t="s">
        <v>399</v>
      </c>
      <c r="G88" s="10"/>
      <c r="H88" s="11"/>
      <c r="I88" s="49">
        <v>0</v>
      </c>
      <c r="J88" s="115" t="s">
        <v>46</v>
      </c>
      <c r="K88" s="10"/>
      <c r="L88" s="11"/>
      <c r="M88" s="11"/>
      <c r="N88" s="11"/>
      <c r="O88" s="11"/>
      <c r="P88" s="11"/>
      <c r="Q88" s="11"/>
      <c r="R88" s="14"/>
      <c r="S88" s="65"/>
    </row>
    <row r="89" spans="1:19" x14ac:dyDescent="0.2">
      <c r="A89" s="104"/>
      <c r="B89" s="103"/>
      <c r="C89" s="120"/>
      <c r="D89" s="99"/>
      <c r="E89" s="96"/>
      <c r="F89" s="88"/>
      <c r="G89" s="39"/>
      <c r="H89" s="40"/>
      <c r="I89" s="50">
        <v>0</v>
      </c>
      <c r="J89" s="116"/>
      <c r="K89" s="39"/>
      <c r="L89" s="40"/>
      <c r="M89" s="40"/>
      <c r="N89" s="40"/>
      <c r="O89" s="40"/>
      <c r="P89" s="40"/>
      <c r="Q89" s="40"/>
      <c r="R89" s="42"/>
    </row>
    <row r="90" spans="1:19" x14ac:dyDescent="0.2">
      <c r="A90" s="104"/>
      <c r="B90" s="103"/>
      <c r="C90" s="120" t="e">
        <v>#N/A</v>
      </c>
      <c r="D90" s="99"/>
      <c r="E90" s="96"/>
      <c r="F90" s="88"/>
      <c r="G90" s="12"/>
      <c r="H90" s="9"/>
      <c r="I90" s="51">
        <v>1422.8764560158443</v>
      </c>
      <c r="J90" s="116"/>
      <c r="K90" s="12"/>
      <c r="L90" s="9"/>
      <c r="M90" s="9"/>
      <c r="N90" s="9"/>
      <c r="O90" s="9"/>
      <c r="P90" s="9"/>
      <c r="Q90" s="9"/>
      <c r="R90" s="15"/>
    </row>
    <row r="91" spans="1:19" x14ac:dyDescent="0.2">
      <c r="A91" s="104"/>
      <c r="B91" s="103"/>
      <c r="C91" s="120"/>
      <c r="D91" s="99"/>
      <c r="E91" s="96"/>
      <c r="F91" s="88"/>
      <c r="G91" s="18"/>
      <c r="H91" s="19"/>
      <c r="I91" s="52">
        <v>0</v>
      </c>
      <c r="J91" s="116"/>
      <c r="K91" s="18"/>
      <c r="L91" s="19"/>
      <c r="M91" s="19"/>
      <c r="N91" s="19"/>
      <c r="O91" s="19"/>
      <c r="P91" s="19"/>
      <c r="Q91" s="19"/>
      <c r="R91" s="20"/>
    </row>
    <row r="92" spans="1:19" x14ac:dyDescent="0.2">
      <c r="A92" s="104"/>
      <c r="B92" s="103"/>
      <c r="C92" s="120" t="e">
        <v>#N/A</v>
      </c>
      <c r="D92" s="99"/>
      <c r="E92" s="97"/>
      <c r="F92" s="89"/>
      <c r="G92" s="45"/>
      <c r="H92" s="27"/>
      <c r="I92" s="54" t="s">
        <v>38</v>
      </c>
      <c r="J92" s="116"/>
      <c r="K92" s="45"/>
      <c r="L92" s="27"/>
      <c r="M92" s="27"/>
      <c r="N92" s="27"/>
      <c r="O92" s="27"/>
      <c r="P92" s="27"/>
      <c r="Q92" s="27"/>
      <c r="R92" s="46"/>
    </row>
    <row r="93" spans="1:19" x14ac:dyDescent="0.2">
      <c r="A93" s="104" t="s">
        <v>17</v>
      </c>
      <c r="B93" s="105" t="s">
        <v>32</v>
      </c>
      <c r="C93" s="120" t="s">
        <v>336</v>
      </c>
      <c r="D93" s="102" t="s">
        <v>111</v>
      </c>
      <c r="E93" s="101">
        <v>55</v>
      </c>
      <c r="F93" s="87" t="s">
        <v>400</v>
      </c>
      <c r="G93" s="10"/>
      <c r="H93" s="11"/>
      <c r="I93" s="49">
        <v>0</v>
      </c>
      <c r="J93" s="115" t="s">
        <v>46</v>
      </c>
      <c r="K93" s="10" t="s">
        <v>68</v>
      </c>
      <c r="L93" s="11"/>
      <c r="M93" s="11"/>
      <c r="N93" s="11"/>
      <c r="O93" s="11"/>
      <c r="P93" s="11"/>
      <c r="Q93" s="11"/>
      <c r="R93" s="14"/>
      <c r="S93" s="65"/>
    </row>
    <row r="94" spans="1:19" s="64" customFormat="1" x14ac:dyDescent="0.2">
      <c r="A94" s="104"/>
      <c r="B94" s="103"/>
      <c r="C94" s="120"/>
      <c r="D94" s="99"/>
      <c r="E94" s="96"/>
      <c r="F94" s="88"/>
      <c r="G94" s="43"/>
      <c r="H94" s="44"/>
      <c r="I94" s="50">
        <v>0</v>
      </c>
      <c r="J94" s="116"/>
      <c r="K94" s="43">
        <v>1</v>
      </c>
      <c r="L94" s="44"/>
      <c r="M94" s="44"/>
      <c r="N94" s="44"/>
      <c r="O94" s="44"/>
      <c r="P94" s="44"/>
      <c r="Q94" s="44"/>
      <c r="R94" s="41"/>
    </row>
    <row r="95" spans="1:19" x14ac:dyDescent="0.2">
      <c r="A95" s="104"/>
      <c r="B95" s="103"/>
      <c r="C95" s="120" t="e">
        <v>#N/A</v>
      </c>
      <c r="D95" s="99"/>
      <c r="E95" s="96"/>
      <c r="F95" s="88"/>
      <c r="G95" s="12"/>
      <c r="H95" s="9"/>
      <c r="I95" s="51">
        <v>649.5238095238094</v>
      </c>
      <c r="J95" s="116"/>
      <c r="K95" s="12">
        <v>810.21263141253655</v>
      </c>
      <c r="L95" s="9"/>
      <c r="M95" s="9"/>
      <c r="N95" s="9"/>
      <c r="O95" s="9"/>
      <c r="P95" s="9"/>
      <c r="Q95" s="9"/>
      <c r="R95" s="15"/>
    </row>
    <row r="96" spans="1:19" x14ac:dyDescent="0.2">
      <c r="A96" s="104"/>
      <c r="B96" s="103"/>
      <c r="C96" s="120"/>
      <c r="D96" s="99"/>
      <c r="E96" s="96"/>
      <c r="F96" s="88"/>
      <c r="G96" s="18"/>
      <c r="H96" s="19"/>
      <c r="I96" s="52">
        <v>-1</v>
      </c>
      <c r="J96" s="116"/>
      <c r="K96" s="18">
        <v>2</v>
      </c>
      <c r="L96" s="19"/>
      <c r="M96" s="19"/>
      <c r="N96" s="19"/>
      <c r="O96" s="19"/>
      <c r="P96" s="19"/>
      <c r="Q96" s="19"/>
      <c r="R96" s="20"/>
    </row>
    <row r="97" spans="1:19" x14ac:dyDescent="0.2">
      <c r="A97" s="104"/>
      <c r="B97" s="103"/>
      <c r="C97" s="120" t="e">
        <v>#N/A</v>
      </c>
      <c r="D97" s="99"/>
      <c r="E97" s="97"/>
      <c r="F97" s="89"/>
      <c r="G97" s="45"/>
      <c r="H97" s="27"/>
      <c r="I97" s="54" t="s">
        <v>66</v>
      </c>
      <c r="J97" s="116"/>
      <c r="K97" s="45" t="s">
        <v>67</v>
      </c>
      <c r="L97" s="27"/>
      <c r="M97" s="27"/>
      <c r="N97" s="27"/>
      <c r="O97" s="27"/>
      <c r="P97" s="27"/>
      <c r="Q97" s="27"/>
      <c r="R97" s="46"/>
    </row>
    <row r="98" spans="1:19" s="63" customFormat="1" x14ac:dyDescent="0.2">
      <c r="A98" s="104" t="s">
        <v>18</v>
      </c>
      <c r="B98" s="105" t="s">
        <v>32</v>
      </c>
      <c r="C98" s="120" t="s">
        <v>340</v>
      </c>
      <c r="D98" s="102" t="s">
        <v>112</v>
      </c>
      <c r="E98" s="101">
        <v>140</v>
      </c>
      <c r="F98" s="87" t="s">
        <v>409</v>
      </c>
      <c r="G98" s="71"/>
      <c r="H98" s="72"/>
      <c r="I98" s="49">
        <v>128.7172658677319</v>
      </c>
      <c r="J98" s="115" t="s">
        <v>46</v>
      </c>
      <c r="K98" s="74">
        <v>4.5178596639841873</v>
      </c>
      <c r="L98" s="70" t="s">
        <v>35</v>
      </c>
      <c r="M98" s="72"/>
      <c r="N98" s="72"/>
      <c r="O98" s="72"/>
      <c r="P98" s="72"/>
      <c r="Q98" s="72"/>
      <c r="R98" s="73"/>
      <c r="S98" s="66"/>
    </row>
    <row r="99" spans="1:19" s="64" customFormat="1" x14ac:dyDescent="0.2">
      <c r="A99" s="104"/>
      <c r="B99" s="103"/>
      <c r="C99" s="120"/>
      <c r="D99" s="99"/>
      <c r="E99" s="96"/>
      <c r="F99" s="88"/>
      <c r="G99" s="43"/>
      <c r="H99" s="44"/>
      <c r="I99" s="50">
        <v>46</v>
      </c>
      <c r="J99" s="116"/>
      <c r="K99" s="43">
        <v>7</v>
      </c>
      <c r="L99" s="44">
        <v>1</v>
      </c>
      <c r="M99" s="44"/>
      <c r="N99" s="44"/>
      <c r="O99" s="44"/>
      <c r="P99" s="44"/>
      <c r="Q99" s="44"/>
      <c r="R99" s="41"/>
    </row>
    <row r="100" spans="1:19" x14ac:dyDescent="0.2">
      <c r="A100" s="104"/>
      <c r="B100" s="103"/>
      <c r="C100" s="120" t="e">
        <v>#N/A</v>
      </c>
      <c r="D100" s="99"/>
      <c r="E100" s="96"/>
      <c r="F100" s="88"/>
      <c r="G100" s="12"/>
      <c r="H100" s="9"/>
      <c r="I100" s="51">
        <v>3817.1327119396356</v>
      </c>
      <c r="J100" s="116"/>
      <c r="K100" s="12">
        <v>2178.4554567273753</v>
      </c>
      <c r="L100" s="9">
        <v>778.64914985365408</v>
      </c>
      <c r="M100" s="9"/>
      <c r="N100" s="9"/>
      <c r="O100" s="9"/>
      <c r="P100" s="9"/>
      <c r="Q100" s="9"/>
      <c r="R100" s="15"/>
    </row>
    <row r="101" spans="1:19" x14ac:dyDescent="0.2">
      <c r="A101" s="104"/>
      <c r="B101" s="103"/>
      <c r="C101" s="120"/>
      <c r="D101" s="99"/>
      <c r="E101" s="96"/>
      <c r="F101" s="88"/>
      <c r="G101" s="18"/>
      <c r="H101" s="19"/>
      <c r="I101" s="52">
        <v>-42</v>
      </c>
      <c r="J101" s="116"/>
      <c r="K101" s="18">
        <v>3</v>
      </c>
      <c r="L101" s="19">
        <v>129</v>
      </c>
      <c r="M101" s="19"/>
      <c r="N101" s="19"/>
      <c r="O101" s="19"/>
      <c r="P101" s="19"/>
      <c r="Q101" s="19"/>
      <c r="R101" s="20"/>
    </row>
    <row r="102" spans="1:19" x14ac:dyDescent="0.2">
      <c r="A102" s="104"/>
      <c r="B102" s="103"/>
      <c r="C102" s="120" t="e">
        <v>#N/A</v>
      </c>
      <c r="D102" s="99"/>
      <c r="E102" s="97"/>
      <c r="F102" s="89"/>
      <c r="G102" s="45"/>
      <c r="H102" s="27"/>
      <c r="I102" s="54" t="s">
        <v>64</v>
      </c>
      <c r="J102" s="116"/>
      <c r="K102" s="45" t="s">
        <v>69</v>
      </c>
      <c r="L102" s="27" t="s">
        <v>70</v>
      </c>
      <c r="M102" s="27"/>
      <c r="N102" s="27"/>
      <c r="O102" s="27"/>
      <c r="P102" s="27"/>
      <c r="Q102" s="27"/>
      <c r="R102" s="46"/>
    </row>
    <row r="103" spans="1:19" x14ac:dyDescent="0.2">
      <c r="A103" s="104" t="s">
        <v>13</v>
      </c>
      <c r="B103" s="105" t="s">
        <v>32</v>
      </c>
      <c r="C103" s="120" t="s">
        <v>337</v>
      </c>
      <c r="D103" s="102" t="s">
        <v>113</v>
      </c>
      <c r="E103" s="101">
        <v>100</v>
      </c>
      <c r="F103" s="87" t="s">
        <v>401</v>
      </c>
      <c r="G103" s="10"/>
      <c r="H103" s="11"/>
      <c r="I103" s="49">
        <v>0</v>
      </c>
      <c r="J103" s="115" t="s">
        <v>46</v>
      </c>
      <c r="K103" s="10"/>
      <c r="L103" s="11"/>
      <c r="M103" s="11"/>
      <c r="N103" s="11"/>
      <c r="O103" s="11"/>
      <c r="P103" s="11"/>
      <c r="Q103" s="11"/>
      <c r="R103" s="14"/>
      <c r="S103" s="65"/>
    </row>
    <row r="104" spans="1:19" s="64" customFormat="1" x14ac:dyDescent="0.2">
      <c r="A104" s="104"/>
      <c r="B104" s="103"/>
      <c r="C104" s="120"/>
      <c r="D104" s="99"/>
      <c r="E104" s="96"/>
      <c r="F104" s="88"/>
      <c r="G104" s="43"/>
      <c r="H104" s="44"/>
      <c r="I104" s="50">
        <v>0</v>
      </c>
      <c r="J104" s="116"/>
      <c r="K104" s="43"/>
      <c r="L104" s="44"/>
      <c r="M104" s="44"/>
      <c r="N104" s="44"/>
      <c r="O104" s="44"/>
      <c r="P104" s="44"/>
      <c r="Q104" s="44"/>
      <c r="R104" s="41"/>
    </row>
    <row r="105" spans="1:19" x14ac:dyDescent="0.2">
      <c r="A105" s="104"/>
      <c r="B105" s="103"/>
      <c r="C105" s="120" t="e">
        <v>#N/A</v>
      </c>
      <c r="D105" s="99"/>
      <c r="E105" s="96"/>
      <c r="F105" s="88"/>
      <c r="G105" s="12"/>
      <c r="H105" s="9"/>
      <c r="I105" s="51">
        <v>407.4754901960784</v>
      </c>
      <c r="J105" s="116"/>
      <c r="K105" s="12"/>
      <c r="L105" s="9"/>
      <c r="M105" s="9"/>
      <c r="N105" s="9"/>
      <c r="O105" s="9"/>
      <c r="P105" s="9"/>
      <c r="Q105" s="9"/>
      <c r="R105" s="15"/>
    </row>
    <row r="106" spans="1:19" x14ac:dyDescent="0.2">
      <c r="A106" s="104"/>
      <c r="B106" s="103"/>
      <c r="C106" s="120"/>
      <c r="D106" s="99"/>
      <c r="E106" s="96"/>
      <c r="F106" s="88"/>
      <c r="G106" s="18"/>
      <c r="H106" s="19"/>
      <c r="I106" s="52">
        <v>-34</v>
      </c>
      <c r="J106" s="116"/>
      <c r="K106" s="18"/>
      <c r="L106" s="19"/>
      <c r="M106" s="19"/>
      <c r="N106" s="19"/>
      <c r="O106" s="19"/>
      <c r="P106" s="19"/>
      <c r="Q106" s="19"/>
      <c r="R106" s="20"/>
    </row>
    <row r="107" spans="1:19" x14ac:dyDescent="0.2">
      <c r="A107" s="104"/>
      <c r="B107" s="103"/>
      <c r="C107" s="120" t="e">
        <v>#N/A</v>
      </c>
      <c r="D107" s="99"/>
      <c r="E107" s="97"/>
      <c r="F107" s="89"/>
      <c r="G107" s="45"/>
      <c r="H107" s="27"/>
      <c r="I107" s="54" t="s">
        <v>63</v>
      </c>
      <c r="J107" s="116"/>
      <c r="K107" s="45"/>
      <c r="L107" s="27"/>
      <c r="M107" s="27"/>
      <c r="N107" s="27"/>
      <c r="O107" s="27"/>
      <c r="P107" s="27"/>
      <c r="Q107" s="27"/>
      <c r="R107" s="46"/>
    </row>
    <row r="108" spans="1:19" x14ac:dyDescent="0.2">
      <c r="A108" s="104" t="s">
        <v>20</v>
      </c>
      <c r="B108" s="105" t="s">
        <v>32</v>
      </c>
      <c r="C108" s="120" t="s">
        <v>424</v>
      </c>
      <c r="D108" s="102" t="s">
        <v>114</v>
      </c>
      <c r="E108" s="101">
        <v>90</v>
      </c>
      <c r="F108" s="87" t="s">
        <v>410</v>
      </c>
      <c r="G108" s="10"/>
      <c r="H108" s="11"/>
      <c r="I108" s="49">
        <v>47.33</v>
      </c>
      <c r="J108" s="115" t="s">
        <v>46</v>
      </c>
      <c r="K108" s="10">
        <v>1.0260124328565392</v>
      </c>
      <c r="L108" s="11" t="s">
        <v>73</v>
      </c>
      <c r="M108" s="11" t="s">
        <v>35</v>
      </c>
      <c r="N108" s="11"/>
      <c r="O108" s="11"/>
      <c r="P108" s="11"/>
      <c r="Q108" s="11"/>
      <c r="R108" s="14"/>
      <c r="S108" s="65"/>
    </row>
    <row r="109" spans="1:19" s="64" customFormat="1" x14ac:dyDescent="0.2">
      <c r="A109" s="104"/>
      <c r="B109" s="103"/>
      <c r="C109" s="120"/>
      <c r="D109" s="99"/>
      <c r="E109" s="96"/>
      <c r="F109" s="88"/>
      <c r="G109" s="43"/>
      <c r="H109" s="44"/>
      <c r="I109" s="50">
        <v>29</v>
      </c>
      <c r="J109" s="116"/>
      <c r="K109" s="43">
        <v>2</v>
      </c>
      <c r="L109" s="44">
        <v>1</v>
      </c>
      <c r="M109" s="44">
        <v>1</v>
      </c>
      <c r="N109" s="44"/>
      <c r="O109" s="44"/>
      <c r="P109" s="44"/>
      <c r="Q109" s="44"/>
      <c r="R109" s="41"/>
    </row>
    <row r="110" spans="1:19" x14ac:dyDescent="0.2">
      <c r="A110" s="104"/>
      <c r="B110" s="103"/>
      <c r="C110" s="120" t="e">
        <v>#N/A</v>
      </c>
      <c r="D110" s="99"/>
      <c r="E110" s="96"/>
      <c r="F110" s="88"/>
      <c r="G110" s="12"/>
      <c r="H110" s="9"/>
      <c r="I110" s="51">
        <v>49524.71482889734</v>
      </c>
      <c r="J110" s="116"/>
      <c r="K110" s="12">
        <v>1524.7961751516057</v>
      </c>
      <c r="L110" s="9">
        <v>1277.6928323837199</v>
      </c>
      <c r="M110" s="9">
        <v>1527.6345132804468</v>
      </c>
      <c r="N110" s="9"/>
      <c r="O110" s="9"/>
      <c r="P110" s="9"/>
      <c r="Q110" s="9"/>
      <c r="R110" s="15"/>
    </row>
    <row r="111" spans="1:19" x14ac:dyDescent="0.2">
      <c r="A111" s="104"/>
      <c r="B111" s="103"/>
      <c r="C111" s="120"/>
      <c r="D111" s="99"/>
      <c r="E111" s="96"/>
      <c r="F111" s="88"/>
      <c r="G111" s="18"/>
      <c r="H111" s="19"/>
      <c r="I111" s="52">
        <v>0</v>
      </c>
      <c r="J111" s="116"/>
      <c r="K111" s="18">
        <v>107</v>
      </c>
      <c r="L111" s="19">
        <v>303</v>
      </c>
      <c r="M111" s="19">
        <v>402</v>
      </c>
      <c r="N111" s="19"/>
      <c r="O111" s="19"/>
      <c r="P111" s="19"/>
      <c r="Q111" s="19"/>
      <c r="R111" s="20"/>
    </row>
    <row r="112" spans="1:19" x14ac:dyDescent="0.2">
      <c r="A112" s="104"/>
      <c r="B112" s="103"/>
      <c r="C112" s="120" t="e">
        <v>#N/A</v>
      </c>
      <c r="D112" s="99"/>
      <c r="E112" s="97"/>
      <c r="F112" s="89"/>
      <c r="G112" s="45"/>
      <c r="H112" s="27"/>
      <c r="I112" s="54" t="s">
        <v>63</v>
      </c>
      <c r="J112" s="116"/>
      <c r="K112" s="45" t="s">
        <v>59</v>
      </c>
      <c r="L112" s="27" t="s">
        <v>71</v>
      </c>
      <c r="M112" s="27" t="s">
        <v>72</v>
      </c>
      <c r="N112" s="27"/>
      <c r="O112" s="27"/>
      <c r="P112" s="27"/>
      <c r="Q112" s="27"/>
      <c r="R112" s="46"/>
    </row>
    <row r="113" spans="1:19" x14ac:dyDescent="0.2">
      <c r="A113" s="104" t="s">
        <v>21</v>
      </c>
      <c r="B113" s="105" t="s">
        <v>32</v>
      </c>
      <c r="C113" s="120" t="s">
        <v>338</v>
      </c>
      <c r="D113" s="102" t="s">
        <v>115</v>
      </c>
      <c r="E113" s="101">
        <v>70</v>
      </c>
      <c r="F113" s="87" t="s">
        <v>402</v>
      </c>
      <c r="G113" s="10"/>
      <c r="H113" s="11"/>
      <c r="I113" s="49">
        <v>0</v>
      </c>
      <c r="J113" s="115" t="s">
        <v>46</v>
      </c>
      <c r="K113" s="10"/>
      <c r="L113" s="11"/>
      <c r="M113" s="11"/>
      <c r="N113" s="11"/>
      <c r="O113" s="11"/>
      <c r="P113" s="11"/>
      <c r="Q113" s="11"/>
      <c r="R113" s="14"/>
      <c r="S113" s="65"/>
    </row>
    <row r="114" spans="1:19" x14ac:dyDescent="0.2">
      <c r="A114" s="104"/>
      <c r="B114" s="103"/>
      <c r="C114" s="120"/>
      <c r="D114" s="99"/>
      <c r="E114" s="96"/>
      <c r="F114" s="88"/>
      <c r="G114" s="39"/>
      <c r="H114" s="40"/>
      <c r="I114" s="50">
        <v>0</v>
      </c>
      <c r="J114" s="116"/>
      <c r="K114" s="39"/>
      <c r="L114" s="40"/>
      <c r="M114" s="40"/>
      <c r="N114" s="40"/>
      <c r="O114" s="40"/>
      <c r="P114" s="40"/>
      <c r="Q114" s="40"/>
      <c r="R114" s="42"/>
    </row>
    <row r="115" spans="1:19" x14ac:dyDescent="0.2">
      <c r="A115" s="104"/>
      <c r="B115" s="103"/>
      <c r="C115" s="120" t="e">
        <v>#N/A</v>
      </c>
      <c r="D115" s="99"/>
      <c r="E115" s="96"/>
      <c r="F115" s="88"/>
      <c r="G115" s="12"/>
      <c r="H115" s="9"/>
      <c r="I115" s="51">
        <v>983.33333333333326</v>
      </c>
      <c r="J115" s="116"/>
      <c r="K115" s="12"/>
      <c r="L115" s="9"/>
      <c r="M115" s="9"/>
      <c r="N115" s="9"/>
      <c r="O115" s="9"/>
      <c r="P115" s="9"/>
      <c r="Q115" s="9"/>
      <c r="R115" s="15"/>
    </row>
    <row r="116" spans="1:19" x14ac:dyDescent="0.2">
      <c r="A116" s="104"/>
      <c r="B116" s="103"/>
      <c r="C116" s="120"/>
      <c r="D116" s="99"/>
      <c r="E116" s="96"/>
      <c r="F116" s="88"/>
      <c r="G116" s="18"/>
      <c r="H116" s="19"/>
      <c r="I116" s="52">
        <v>0</v>
      </c>
      <c r="J116" s="116"/>
      <c r="K116" s="18"/>
      <c r="L116" s="19"/>
      <c r="M116" s="19"/>
      <c r="N116" s="19"/>
      <c r="O116" s="19"/>
      <c r="P116" s="19"/>
      <c r="Q116" s="19"/>
      <c r="R116" s="20"/>
    </row>
    <row r="117" spans="1:19" x14ac:dyDescent="0.2">
      <c r="A117" s="104"/>
      <c r="B117" s="110"/>
      <c r="C117" s="120" t="e">
        <v>#N/A</v>
      </c>
      <c r="D117" s="100"/>
      <c r="E117" s="97"/>
      <c r="F117" s="89"/>
      <c r="G117" s="13"/>
      <c r="H117" s="4"/>
      <c r="I117" s="53" t="s">
        <v>49</v>
      </c>
      <c r="J117" s="118"/>
      <c r="K117" s="13"/>
      <c r="L117" s="4"/>
      <c r="M117" s="4"/>
      <c r="N117" s="4"/>
      <c r="O117" s="4"/>
      <c r="P117" s="4"/>
      <c r="Q117" s="4"/>
      <c r="R117" s="16"/>
    </row>
    <row r="118" spans="1:19" x14ac:dyDescent="0.2">
      <c r="A118" s="104" t="s">
        <v>12</v>
      </c>
      <c r="B118" s="111" t="s">
        <v>33</v>
      </c>
      <c r="C118" s="120" t="s">
        <v>425</v>
      </c>
      <c r="D118" s="98" t="s">
        <v>119</v>
      </c>
      <c r="E118" s="95">
        <v>140</v>
      </c>
      <c r="F118" s="87" t="s">
        <v>403</v>
      </c>
      <c r="G118" s="10"/>
      <c r="H118" s="11"/>
      <c r="I118" s="49">
        <v>751.27382070700355</v>
      </c>
      <c r="J118" s="117" t="s">
        <v>46</v>
      </c>
      <c r="K118" s="10">
        <v>0</v>
      </c>
      <c r="L118" s="11">
        <v>0</v>
      </c>
      <c r="M118" s="11"/>
      <c r="N118" s="11"/>
      <c r="O118" s="11"/>
      <c r="P118" s="11"/>
      <c r="Q118" s="11"/>
      <c r="R118" s="14"/>
    </row>
    <row r="119" spans="1:19" x14ac:dyDescent="0.2">
      <c r="A119" s="104"/>
      <c r="B119" s="103"/>
      <c r="C119" s="120"/>
      <c r="D119" s="99"/>
      <c r="E119" s="96"/>
      <c r="F119" s="88"/>
      <c r="G119" s="39"/>
      <c r="H119" s="40"/>
      <c r="I119" s="50">
        <v>330</v>
      </c>
      <c r="J119" s="116"/>
      <c r="K119" s="43">
        <v>0</v>
      </c>
      <c r="L119" s="44">
        <v>0</v>
      </c>
      <c r="M119" s="40"/>
      <c r="N119" s="40"/>
      <c r="O119" s="40"/>
      <c r="P119" s="40"/>
      <c r="Q119" s="40"/>
      <c r="R119" s="42"/>
    </row>
    <row r="120" spans="1:19" x14ac:dyDescent="0.2">
      <c r="A120" s="104"/>
      <c r="B120" s="103"/>
      <c r="C120" s="120" t="e">
        <v>#N/A</v>
      </c>
      <c r="D120" s="99"/>
      <c r="E120" s="96"/>
      <c r="F120" s="88"/>
      <c r="G120" s="12"/>
      <c r="H120" s="9"/>
      <c r="I120" s="51">
        <v>6305.7929724596406</v>
      </c>
      <c r="J120" s="116"/>
      <c r="K120" s="12">
        <v>3364.3688796360552</v>
      </c>
      <c r="L120" s="9">
        <v>3648.4517304189444</v>
      </c>
      <c r="M120" s="9"/>
      <c r="N120" s="9"/>
      <c r="O120" s="9"/>
      <c r="P120" s="9"/>
      <c r="Q120" s="9"/>
      <c r="R120" s="15"/>
    </row>
    <row r="121" spans="1:19" x14ac:dyDescent="0.2">
      <c r="A121" s="104"/>
      <c r="B121" s="103"/>
      <c r="C121" s="120"/>
      <c r="D121" s="99"/>
      <c r="E121" s="96"/>
      <c r="F121" s="88"/>
      <c r="G121" s="18"/>
      <c r="H121" s="19"/>
      <c r="I121" s="52">
        <v>0</v>
      </c>
      <c r="J121" s="116"/>
      <c r="K121" s="18">
        <v>139</v>
      </c>
      <c r="L121" s="19">
        <v>328</v>
      </c>
      <c r="M121" s="19"/>
      <c r="N121" s="19"/>
      <c r="O121" s="19"/>
      <c r="P121" s="19"/>
      <c r="Q121" s="19"/>
      <c r="R121" s="20"/>
    </row>
    <row r="122" spans="1:19" x14ac:dyDescent="0.2">
      <c r="A122" s="104"/>
      <c r="B122" s="110"/>
      <c r="C122" s="120" t="e">
        <v>#N/A</v>
      </c>
      <c r="D122" s="100"/>
      <c r="E122" s="97"/>
      <c r="F122" s="89"/>
      <c r="G122" s="13"/>
      <c r="H122" s="4"/>
      <c r="I122" s="53" t="s">
        <v>40</v>
      </c>
      <c r="J122" s="118"/>
      <c r="K122" s="13" t="s">
        <v>61</v>
      </c>
      <c r="L122" s="4" t="s">
        <v>41</v>
      </c>
      <c r="M122" s="4"/>
      <c r="N122" s="4"/>
      <c r="O122" s="4"/>
      <c r="P122" s="4"/>
      <c r="Q122" s="4"/>
      <c r="R122" s="16"/>
    </row>
    <row r="123" spans="1:19" x14ac:dyDescent="0.2">
      <c r="A123" s="109" t="s">
        <v>25</v>
      </c>
      <c r="B123" s="103" t="s">
        <v>33</v>
      </c>
      <c r="C123" s="120" t="s">
        <v>426</v>
      </c>
      <c r="D123" s="98" t="s">
        <v>120</v>
      </c>
      <c r="E123" s="95">
        <v>130</v>
      </c>
      <c r="F123" s="92" t="s">
        <v>404</v>
      </c>
      <c r="G123" s="10"/>
      <c r="H123" s="11"/>
      <c r="I123" s="49">
        <v>16.051889452904682</v>
      </c>
      <c r="J123" s="116" t="s">
        <v>46</v>
      </c>
      <c r="K123" s="10" t="s">
        <v>77</v>
      </c>
      <c r="L123" s="11">
        <v>0</v>
      </c>
      <c r="M123" s="11">
        <v>0</v>
      </c>
      <c r="N123" s="11">
        <v>0</v>
      </c>
      <c r="O123" s="11" t="s">
        <v>78</v>
      </c>
      <c r="P123" s="11">
        <v>0</v>
      </c>
      <c r="Q123" s="11">
        <v>0</v>
      </c>
      <c r="R123" s="14">
        <v>0</v>
      </c>
    </row>
    <row r="124" spans="1:19" s="64" customFormat="1" x14ac:dyDescent="0.2">
      <c r="A124" s="109"/>
      <c r="B124" s="103"/>
      <c r="C124" s="120"/>
      <c r="D124" s="99"/>
      <c r="E124" s="96"/>
      <c r="F124" s="93"/>
      <c r="G124" s="43"/>
      <c r="H124" s="44"/>
      <c r="I124" s="50">
        <v>7</v>
      </c>
      <c r="J124" s="116"/>
      <c r="K124" s="43">
        <v>1</v>
      </c>
      <c r="L124" s="44">
        <v>0</v>
      </c>
      <c r="M124" s="44">
        <v>0</v>
      </c>
      <c r="N124" s="44">
        <v>0</v>
      </c>
      <c r="O124" s="44">
        <v>1</v>
      </c>
      <c r="P124" s="44">
        <v>0</v>
      </c>
      <c r="Q124" s="44">
        <v>0</v>
      </c>
      <c r="R124" s="41">
        <v>0</v>
      </c>
    </row>
    <row r="125" spans="1:19" x14ac:dyDescent="0.2">
      <c r="A125" s="109"/>
      <c r="B125" s="103"/>
      <c r="C125" s="120" t="e">
        <v>#N/A</v>
      </c>
      <c r="D125" s="99"/>
      <c r="E125" s="96"/>
      <c r="F125" s="93"/>
      <c r="G125" s="12"/>
      <c r="H125" s="9"/>
      <c r="I125" s="51">
        <v>573.98007144200051</v>
      </c>
      <c r="J125" s="116"/>
      <c r="K125" s="12">
        <v>1895.1781970649897</v>
      </c>
      <c r="L125" s="9">
        <v>1564.6879756468797</v>
      </c>
      <c r="M125" s="9">
        <v>1491.9039642657733</v>
      </c>
      <c r="N125" s="9">
        <v>1236.7521367521367</v>
      </c>
      <c r="O125" s="9">
        <v>1021.6049382716049</v>
      </c>
      <c r="P125" s="9">
        <v>1586.206896551724</v>
      </c>
      <c r="Q125" s="9">
        <v>1787.1017871017871</v>
      </c>
      <c r="R125" s="15">
        <v>2132.1296199472508</v>
      </c>
    </row>
    <row r="126" spans="1:19" x14ac:dyDescent="0.2">
      <c r="A126" s="109"/>
      <c r="B126" s="103"/>
      <c r="C126" s="120"/>
      <c r="D126" s="99"/>
      <c r="E126" s="96"/>
      <c r="F126" s="93"/>
      <c r="G126" s="18"/>
      <c r="H126" s="19"/>
      <c r="I126" s="52">
        <v>-1</v>
      </c>
      <c r="J126" s="116"/>
      <c r="K126" s="18">
        <v>162</v>
      </c>
      <c r="L126" s="19">
        <v>246</v>
      </c>
      <c r="M126" s="19">
        <v>330</v>
      </c>
      <c r="N126" s="19">
        <v>456</v>
      </c>
      <c r="O126" s="19">
        <v>540</v>
      </c>
      <c r="P126" s="19">
        <v>638</v>
      </c>
      <c r="Q126" s="19">
        <v>736</v>
      </c>
      <c r="R126" s="20">
        <v>918</v>
      </c>
    </row>
    <row r="127" spans="1:19" x14ac:dyDescent="0.2">
      <c r="A127" s="109"/>
      <c r="B127" s="103"/>
      <c r="C127" s="120" t="e">
        <v>#N/A</v>
      </c>
      <c r="D127" s="100"/>
      <c r="E127" s="97"/>
      <c r="F127" s="94"/>
      <c r="G127" s="13"/>
      <c r="H127" s="4"/>
      <c r="I127" s="53" t="s">
        <v>64</v>
      </c>
      <c r="J127" s="116"/>
      <c r="K127" s="13" t="s">
        <v>133</v>
      </c>
      <c r="L127" s="4" t="s">
        <v>133</v>
      </c>
      <c r="M127" s="4" t="s">
        <v>64</v>
      </c>
      <c r="N127" s="4" t="s">
        <v>64</v>
      </c>
      <c r="O127" s="4" t="s">
        <v>133</v>
      </c>
      <c r="P127" s="4" t="s">
        <v>133</v>
      </c>
      <c r="Q127" s="4" t="s">
        <v>63</v>
      </c>
      <c r="R127" s="16" t="s">
        <v>41</v>
      </c>
    </row>
    <row r="128" spans="1:19" x14ac:dyDescent="0.2">
      <c r="A128" s="104" t="s">
        <v>87</v>
      </c>
      <c r="B128" s="111" t="s">
        <v>34</v>
      </c>
      <c r="C128" s="120" t="s">
        <v>339</v>
      </c>
      <c r="D128" s="98" t="s">
        <v>341</v>
      </c>
      <c r="E128" s="95">
        <v>100</v>
      </c>
      <c r="F128" s="87" t="s">
        <v>405</v>
      </c>
      <c r="G128" s="10"/>
      <c r="H128" s="11"/>
      <c r="I128" s="49">
        <v>4.104741684359519</v>
      </c>
      <c r="J128" s="112" t="s">
        <v>53</v>
      </c>
      <c r="K128" s="10">
        <v>11.205273069679849</v>
      </c>
      <c r="L128" s="11"/>
      <c r="M128" s="11"/>
      <c r="N128" s="11"/>
      <c r="O128" s="11"/>
      <c r="P128" s="11"/>
      <c r="Q128" s="11"/>
      <c r="R128" s="14"/>
    </row>
    <row r="129" spans="1:19" x14ac:dyDescent="0.2">
      <c r="A129" s="104"/>
      <c r="B129" s="103"/>
      <c r="C129" s="120"/>
      <c r="D129" s="99"/>
      <c r="E129" s="96"/>
      <c r="F129" s="88"/>
      <c r="G129" s="39"/>
      <c r="H129" s="40"/>
      <c r="I129" s="50">
        <v>5</v>
      </c>
      <c r="J129" s="113"/>
      <c r="K129" s="43">
        <v>15</v>
      </c>
      <c r="L129" s="40"/>
      <c r="M129" s="40"/>
      <c r="N129" s="40"/>
      <c r="O129" s="40"/>
      <c r="P129" s="40"/>
      <c r="Q129" s="40"/>
      <c r="R129" s="42"/>
    </row>
    <row r="130" spans="1:19" x14ac:dyDescent="0.2">
      <c r="A130" s="104"/>
      <c r="B130" s="103"/>
      <c r="C130" s="120" t="e">
        <v>#N/A</v>
      </c>
      <c r="D130" s="99"/>
      <c r="E130" s="96"/>
      <c r="F130" s="88"/>
      <c r="G130" s="12"/>
      <c r="H130" s="9"/>
      <c r="I130" s="51">
        <v>4791.2243453644733</v>
      </c>
      <c r="J130" s="113"/>
      <c r="K130" s="12">
        <v>1168.5499058380415</v>
      </c>
      <c r="L130" s="9"/>
      <c r="M130" s="9"/>
      <c r="N130" s="9"/>
      <c r="O130" s="9"/>
      <c r="P130" s="9"/>
      <c r="Q130" s="9"/>
      <c r="R130" s="15"/>
    </row>
    <row r="131" spans="1:19" x14ac:dyDescent="0.2">
      <c r="A131" s="104"/>
      <c r="B131" s="103"/>
      <c r="C131" s="120"/>
      <c r="D131" s="99"/>
      <c r="E131" s="96"/>
      <c r="F131" s="88"/>
      <c r="G131" s="18"/>
      <c r="H131" s="19"/>
      <c r="I131" s="52">
        <v>0</v>
      </c>
      <c r="J131" s="113"/>
      <c r="K131" s="18">
        <v>359</v>
      </c>
      <c r="L131" s="19"/>
      <c r="M131" s="19"/>
      <c r="N131" s="19"/>
      <c r="O131" s="19"/>
      <c r="P131" s="19"/>
      <c r="Q131" s="19"/>
      <c r="R131" s="20"/>
    </row>
    <row r="132" spans="1:19" x14ac:dyDescent="0.2">
      <c r="A132" s="104"/>
      <c r="B132" s="110"/>
      <c r="C132" s="120" t="e">
        <v>#N/A</v>
      </c>
      <c r="D132" s="100"/>
      <c r="E132" s="97"/>
      <c r="F132" s="89"/>
      <c r="G132" s="13"/>
      <c r="H132" s="4"/>
      <c r="I132" s="53" t="s">
        <v>69</v>
      </c>
      <c r="J132" s="114"/>
      <c r="K132" s="13" t="s">
        <v>37</v>
      </c>
      <c r="L132" s="4"/>
      <c r="M132" s="4"/>
      <c r="N132" s="4"/>
      <c r="O132" s="4"/>
      <c r="P132" s="4"/>
      <c r="Q132" s="4"/>
      <c r="R132" s="16"/>
    </row>
    <row r="133" spans="1:19" x14ac:dyDescent="0.2">
      <c r="A133" s="104" t="s">
        <v>11</v>
      </c>
      <c r="B133" s="103" t="s">
        <v>34</v>
      </c>
      <c r="C133" s="120" t="s">
        <v>427</v>
      </c>
      <c r="D133" s="98" t="s">
        <v>121</v>
      </c>
      <c r="E133" s="95">
        <v>140</v>
      </c>
      <c r="F133" s="87" t="s">
        <v>406</v>
      </c>
      <c r="G133" s="10"/>
      <c r="H133" s="11"/>
      <c r="I133" s="49">
        <v>71.316502638710602</v>
      </c>
      <c r="J133" s="113" t="s">
        <v>79</v>
      </c>
      <c r="K133" s="10" t="s">
        <v>80</v>
      </c>
      <c r="L133" s="11">
        <v>231.66666666666669</v>
      </c>
      <c r="M133" s="11"/>
      <c r="N133" s="11"/>
      <c r="O133" s="11"/>
      <c r="P133" s="11"/>
      <c r="Q133" s="11"/>
      <c r="R133" s="14"/>
    </row>
    <row r="134" spans="1:19" s="64" customFormat="1" x14ac:dyDescent="0.2">
      <c r="A134" s="104"/>
      <c r="B134" s="103"/>
      <c r="C134" s="120"/>
      <c r="D134" s="99"/>
      <c r="E134" s="96"/>
      <c r="F134" s="88"/>
      <c r="G134" s="43"/>
      <c r="H134" s="44"/>
      <c r="I134" s="50">
        <v>42</v>
      </c>
      <c r="J134" s="113"/>
      <c r="K134" s="43">
        <v>1</v>
      </c>
      <c r="L134" s="44">
        <v>203</v>
      </c>
      <c r="M134" s="44"/>
      <c r="N134" s="44"/>
      <c r="O134" s="44"/>
      <c r="P134" s="44"/>
      <c r="Q134" s="44"/>
      <c r="R134" s="41"/>
    </row>
    <row r="135" spans="1:19" x14ac:dyDescent="0.2">
      <c r="A135" s="104"/>
      <c r="B135" s="103"/>
      <c r="C135" s="120" t="e">
        <v>#N/A</v>
      </c>
      <c r="D135" s="99"/>
      <c r="E135" s="96"/>
      <c r="F135" s="88"/>
      <c r="G135" s="12"/>
      <c r="H135" s="9"/>
      <c r="I135" s="51">
        <v>2923.9766081871348</v>
      </c>
      <c r="J135" s="113"/>
      <c r="K135" s="12">
        <v>3704.9645390070918</v>
      </c>
      <c r="L135" s="9">
        <v>1328.3333333333333</v>
      </c>
      <c r="M135" s="9"/>
      <c r="N135" s="9"/>
      <c r="O135" s="9"/>
      <c r="P135" s="9"/>
      <c r="Q135" s="9"/>
      <c r="R135" s="15"/>
    </row>
    <row r="136" spans="1:19" x14ac:dyDescent="0.2">
      <c r="A136" s="104"/>
      <c r="B136" s="103"/>
      <c r="C136" s="120"/>
      <c r="D136" s="99"/>
      <c r="E136" s="96"/>
      <c r="F136" s="88"/>
      <c r="G136" s="18"/>
      <c r="H136" s="19"/>
      <c r="I136" s="52">
        <v>-126</v>
      </c>
      <c r="J136" s="113"/>
      <c r="K136" s="18">
        <v>2</v>
      </c>
      <c r="L136" s="19">
        <v>118</v>
      </c>
      <c r="M136" s="19"/>
      <c r="N136" s="19"/>
      <c r="O136" s="19"/>
      <c r="P136" s="19"/>
      <c r="Q136" s="19"/>
      <c r="R136" s="20"/>
    </row>
    <row r="137" spans="1:19" x14ac:dyDescent="0.2">
      <c r="A137" s="104"/>
      <c r="B137" s="103"/>
      <c r="C137" s="120" t="e">
        <v>#N/A</v>
      </c>
      <c r="D137" s="100"/>
      <c r="E137" s="97"/>
      <c r="F137" s="89"/>
      <c r="G137" s="13"/>
      <c r="H137" s="4"/>
      <c r="I137" s="53" t="s">
        <v>41</v>
      </c>
      <c r="J137" s="113"/>
      <c r="K137" s="13" t="s">
        <v>56</v>
      </c>
      <c r="L137" s="4" t="s">
        <v>51</v>
      </c>
      <c r="M137" s="4"/>
      <c r="N137" s="4"/>
      <c r="O137" s="4"/>
      <c r="P137" s="4"/>
      <c r="Q137" s="4"/>
      <c r="R137" s="16"/>
    </row>
    <row r="138" spans="1:19" x14ac:dyDescent="0.2">
      <c r="A138" s="104" t="s">
        <v>26</v>
      </c>
      <c r="B138" s="111" t="s">
        <v>34</v>
      </c>
      <c r="C138" s="120" t="s">
        <v>428</v>
      </c>
      <c r="D138" s="98" t="s">
        <v>122</v>
      </c>
      <c r="E138" s="95">
        <v>150</v>
      </c>
      <c r="F138" s="87" t="s">
        <v>407</v>
      </c>
      <c r="G138" s="10"/>
      <c r="H138" s="11"/>
      <c r="I138" s="11">
        <v>3.2862103174603177</v>
      </c>
      <c r="J138" s="117" t="s">
        <v>46</v>
      </c>
      <c r="K138" s="10"/>
      <c r="L138" s="11"/>
      <c r="M138" s="11"/>
      <c r="N138" s="11"/>
      <c r="O138" s="11"/>
      <c r="P138" s="11"/>
      <c r="Q138" s="11"/>
      <c r="R138" s="14"/>
    </row>
    <row r="139" spans="1:19" s="64" customFormat="1" x14ac:dyDescent="0.2">
      <c r="A139" s="104"/>
      <c r="B139" s="103"/>
      <c r="C139" s="120"/>
      <c r="D139" s="99"/>
      <c r="E139" s="96"/>
      <c r="F139" s="88"/>
      <c r="G139" s="43"/>
      <c r="H139" s="44"/>
      <c r="I139" s="44">
        <v>7</v>
      </c>
      <c r="J139" s="116"/>
      <c r="K139" s="43"/>
      <c r="L139" s="44"/>
      <c r="M139" s="44"/>
      <c r="N139" s="44"/>
      <c r="O139" s="44"/>
      <c r="P139" s="44"/>
      <c r="Q139" s="44"/>
      <c r="R139" s="41"/>
    </row>
    <row r="140" spans="1:19" x14ac:dyDescent="0.2">
      <c r="A140" s="104"/>
      <c r="B140" s="103"/>
      <c r="C140" s="120" t="e">
        <v>#N/A</v>
      </c>
      <c r="D140" s="99"/>
      <c r="E140" s="96"/>
      <c r="F140" s="88"/>
      <c r="G140" s="12"/>
      <c r="H140" s="9"/>
      <c r="I140" s="9">
        <v>460.68948412698421</v>
      </c>
      <c r="J140" s="116"/>
      <c r="K140" s="12"/>
      <c r="L140" s="9"/>
      <c r="M140" s="9"/>
      <c r="N140" s="9"/>
      <c r="O140" s="9"/>
      <c r="P140" s="9"/>
      <c r="Q140" s="9"/>
      <c r="R140" s="15"/>
    </row>
    <row r="141" spans="1:19" x14ac:dyDescent="0.2">
      <c r="A141" s="104"/>
      <c r="B141" s="103"/>
      <c r="C141" s="120"/>
      <c r="D141" s="99"/>
      <c r="E141" s="96"/>
      <c r="F141" s="88"/>
      <c r="G141" s="18"/>
      <c r="H141" s="19"/>
      <c r="I141" s="19">
        <v>-21</v>
      </c>
      <c r="J141" s="116"/>
      <c r="K141" s="18"/>
      <c r="L141" s="19"/>
      <c r="M141" s="19"/>
      <c r="N141" s="19"/>
      <c r="O141" s="19"/>
      <c r="P141" s="19"/>
      <c r="Q141" s="19"/>
      <c r="R141" s="20"/>
    </row>
    <row r="142" spans="1:19" x14ac:dyDescent="0.2">
      <c r="A142" s="104"/>
      <c r="B142" s="103"/>
      <c r="C142" s="120" t="e">
        <v>#N/A</v>
      </c>
      <c r="D142" s="100"/>
      <c r="E142" s="97"/>
      <c r="F142" s="89"/>
      <c r="G142" s="13"/>
      <c r="H142" s="4"/>
      <c r="I142" s="4" t="s">
        <v>59</v>
      </c>
      <c r="J142" s="116"/>
      <c r="K142" s="45"/>
      <c r="L142" s="27"/>
      <c r="M142" s="27"/>
      <c r="N142" s="27"/>
      <c r="O142" s="27"/>
      <c r="P142" s="27"/>
      <c r="Q142" s="27"/>
      <c r="R142" s="46"/>
    </row>
    <row r="143" spans="1:19" x14ac:dyDescent="0.2">
      <c r="A143" s="104" t="s">
        <v>27</v>
      </c>
      <c r="B143" s="105" t="s">
        <v>34</v>
      </c>
      <c r="C143" s="120" t="s">
        <v>429</v>
      </c>
      <c r="D143" s="98" t="s">
        <v>123</v>
      </c>
      <c r="E143" s="95">
        <v>120</v>
      </c>
      <c r="F143" s="87" t="s">
        <v>408</v>
      </c>
      <c r="G143" s="10"/>
      <c r="H143" s="11"/>
      <c r="I143" s="49">
        <v>2.8947368421052637</v>
      </c>
      <c r="J143" s="115" t="s">
        <v>46</v>
      </c>
      <c r="K143" s="10"/>
      <c r="L143" s="11"/>
      <c r="M143" s="11"/>
      <c r="N143" s="11"/>
      <c r="O143" s="11"/>
      <c r="P143" s="11"/>
      <c r="Q143" s="11"/>
      <c r="R143" s="14"/>
      <c r="S143" s="65"/>
    </row>
    <row r="144" spans="1:19" s="64" customFormat="1" x14ac:dyDescent="0.2">
      <c r="A144" s="104"/>
      <c r="B144" s="103"/>
      <c r="C144" s="120"/>
      <c r="D144" s="99"/>
      <c r="E144" s="96"/>
      <c r="F144" s="88"/>
      <c r="G144" s="43"/>
      <c r="H144" s="44"/>
      <c r="I144" s="50">
        <v>4</v>
      </c>
      <c r="J144" s="116"/>
      <c r="K144" s="43"/>
      <c r="L144" s="44"/>
      <c r="M144" s="44"/>
      <c r="N144" s="44"/>
      <c r="O144" s="44"/>
      <c r="P144" s="44"/>
      <c r="Q144" s="44"/>
      <c r="R144" s="41"/>
    </row>
    <row r="145" spans="1:18" x14ac:dyDescent="0.2">
      <c r="A145" s="104"/>
      <c r="B145" s="103"/>
      <c r="C145" s="120"/>
      <c r="D145" s="99"/>
      <c r="E145" s="96"/>
      <c r="F145" s="88"/>
      <c r="G145" s="12"/>
      <c r="H145" s="9"/>
      <c r="I145" s="51">
        <v>949.12280701754389</v>
      </c>
      <c r="J145" s="116"/>
      <c r="K145" s="12"/>
      <c r="L145" s="9"/>
      <c r="M145" s="9"/>
      <c r="N145" s="9"/>
      <c r="O145" s="9"/>
      <c r="P145" s="9"/>
      <c r="Q145" s="9"/>
      <c r="R145" s="15"/>
    </row>
    <row r="146" spans="1:18" x14ac:dyDescent="0.2">
      <c r="A146" s="104"/>
      <c r="B146" s="103"/>
      <c r="C146" s="120"/>
      <c r="D146" s="99"/>
      <c r="E146" s="96"/>
      <c r="F146" s="88"/>
      <c r="G146" s="18"/>
      <c r="H146" s="19"/>
      <c r="I146" s="52">
        <v>-21</v>
      </c>
      <c r="J146" s="116"/>
      <c r="K146" s="18"/>
      <c r="L146" s="19"/>
      <c r="M146" s="19"/>
      <c r="N146" s="19"/>
      <c r="O146" s="19"/>
      <c r="P146" s="19"/>
      <c r="Q146" s="19"/>
      <c r="R146" s="20"/>
    </row>
    <row r="147" spans="1:18" x14ac:dyDescent="0.2">
      <c r="A147" s="104"/>
      <c r="B147" s="110"/>
      <c r="C147" s="120"/>
      <c r="D147" s="100"/>
      <c r="E147" s="97"/>
      <c r="F147" s="89"/>
      <c r="G147" s="13"/>
      <c r="H147" s="4"/>
      <c r="I147" s="53" t="s">
        <v>82</v>
      </c>
      <c r="J147" s="118"/>
      <c r="K147" s="13"/>
      <c r="L147" s="4"/>
      <c r="M147" s="4"/>
      <c r="N147" s="4"/>
      <c r="O147" s="4"/>
      <c r="P147" s="4"/>
      <c r="Q147" s="4"/>
      <c r="R147" s="16"/>
    </row>
    <row r="149" spans="1:18" x14ac:dyDescent="0.2">
      <c r="A149" s="58" t="s">
        <v>83</v>
      </c>
      <c r="B149" s="56"/>
      <c r="C149" s="80"/>
    </row>
    <row r="150" spans="1:18" x14ac:dyDescent="0.2">
      <c r="A150" s="82">
        <v>0</v>
      </c>
      <c r="B150" s="61" t="s">
        <v>319</v>
      </c>
      <c r="C150" s="80"/>
    </row>
    <row r="151" spans="1:18" x14ac:dyDescent="0.2">
      <c r="A151" s="83">
        <v>0</v>
      </c>
      <c r="B151" s="61" t="s">
        <v>318</v>
      </c>
      <c r="C151" s="80"/>
    </row>
    <row r="152" spans="1:18" x14ac:dyDescent="0.2">
      <c r="A152" s="84">
        <v>0</v>
      </c>
      <c r="B152" s="61" t="s">
        <v>85</v>
      </c>
      <c r="C152" s="80"/>
    </row>
    <row r="153" spans="1:18" x14ac:dyDescent="0.2">
      <c r="A153" s="85">
        <v>-10</v>
      </c>
      <c r="B153" s="61" t="s">
        <v>131</v>
      </c>
      <c r="C153" s="80"/>
    </row>
    <row r="154" spans="1:18" x14ac:dyDescent="0.2">
      <c r="A154" s="86" t="s">
        <v>84</v>
      </c>
      <c r="B154" s="61" t="s">
        <v>86</v>
      </c>
      <c r="C154" s="80"/>
    </row>
  </sheetData>
  <mergeCells count="206">
    <mergeCell ref="C143:C147"/>
    <mergeCell ref="C98:C102"/>
    <mergeCell ref="C103:C107"/>
    <mergeCell ref="C108:C112"/>
    <mergeCell ref="C113:C117"/>
    <mergeCell ref="C53:C57"/>
    <mergeCell ref="C58:C62"/>
    <mergeCell ref="C68:C72"/>
    <mergeCell ref="C118:C122"/>
    <mergeCell ref="C123:C127"/>
    <mergeCell ref="C88:C92"/>
    <mergeCell ref="C93:C97"/>
    <mergeCell ref="G1:I1"/>
    <mergeCell ref="K1:R1"/>
    <mergeCell ref="J1:J2"/>
    <mergeCell ref="J128:J132"/>
    <mergeCell ref="J133:J137"/>
    <mergeCell ref="J138:J142"/>
    <mergeCell ref="J143:J147"/>
    <mergeCell ref="J53:J57"/>
    <mergeCell ref="J58:J62"/>
    <mergeCell ref="J68:J72"/>
    <mergeCell ref="J118:J122"/>
    <mergeCell ref="J123:J127"/>
    <mergeCell ref="J93:J97"/>
    <mergeCell ref="J98:J102"/>
    <mergeCell ref="J103:J107"/>
    <mergeCell ref="J108:J112"/>
    <mergeCell ref="J113:J117"/>
    <mergeCell ref="J48:J52"/>
    <mergeCell ref="J73:J77"/>
    <mergeCell ref="J78:J82"/>
    <mergeCell ref="J83:J87"/>
    <mergeCell ref="J88:J92"/>
    <mergeCell ref="J13:J17"/>
    <mergeCell ref="J18:J22"/>
    <mergeCell ref="J3:J7"/>
    <mergeCell ref="A138:A142"/>
    <mergeCell ref="B138:B142"/>
    <mergeCell ref="A98:A102"/>
    <mergeCell ref="B98:B102"/>
    <mergeCell ref="A83:A87"/>
    <mergeCell ref="B83:B87"/>
    <mergeCell ref="A88:A92"/>
    <mergeCell ref="B88:B92"/>
    <mergeCell ref="A73:A77"/>
    <mergeCell ref="B73:B77"/>
    <mergeCell ref="A78:A82"/>
    <mergeCell ref="C3:C7"/>
    <mergeCell ref="C8:C12"/>
    <mergeCell ref="C13:C17"/>
    <mergeCell ref="C18:C22"/>
    <mergeCell ref="C128:C132"/>
    <mergeCell ref="C133:C137"/>
    <mergeCell ref="C138:C142"/>
    <mergeCell ref="C48:C52"/>
    <mergeCell ref="C63:C67"/>
    <mergeCell ref="C73:C77"/>
    <mergeCell ref="C78:C82"/>
    <mergeCell ref="C83:C87"/>
    <mergeCell ref="J8:J12"/>
    <mergeCell ref="J63:J67"/>
    <mergeCell ref="J28:J32"/>
    <mergeCell ref="J23:J27"/>
    <mergeCell ref="J38:J42"/>
    <mergeCell ref="J43:J47"/>
    <mergeCell ref="J33:J37"/>
    <mergeCell ref="C23:C27"/>
    <mergeCell ref="C28:C32"/>
    <mergeCell ref="C33:C37"/>
    <mergeCell ref="C38:C42"/>
    <mergeCell ref="C43:C47"/>
    <mergeCell ref="D53:D57"/>
    <mergeCell ref="D58:D62"/>
    <mergeCell ref="F8:F12"/>
    <mergeCell ref="D68:D72"/>
    <mergeCell ref="E48:E52"/>
    <mergeCell ref="E63:E67"/>
    <mergeCell ref="A143:A147"/>
    <mergeCell ref="B143:B147"/>
    <mergeCell ref="A28:A32"/>
    <mergeCell ref="B28:B32"/>
    <mergeCell ref="A133:A137"/>
    <mergeCell ref="B133:B137"/>
    <mergeCell ref="A108:A112"/>
    <mergeCell ref="B108:B112"/>
    <mergeCell ref="A113:A117"/>
    <mergeCell ref="B113:B117"/>
    <mergeCell ref="A33:A37"/>
    <mergeCell ref="B33:B37"/>
    <mergeCell ref="A103:A107"/>
    <mergeCell ref="B103:B107"/>
    <mergeCell ref="A93:A97"/>
    <mergeCell ref="B93:B97"/>
    <mergeCell ref="A128:A132"/>
    <mergeCell ref="B128:B132"/>
    <mergeCell ref="A118:A122"/>
    <mergeCell ref="B118:B122"/>
    <mergeCell ref="A123:A127"/>
    <mergeCell ref="A3:A7"/>
    <mergeCell ref="B3:B7"/>
    <mergeCell ref="A38:A42"/>
    <mergeCell ref="B78:B82"/>
    <mergeCell ref="A63:A67"/>
    <mergeCell ref="B63:B67"/>
    <mergeCell ref="A68:A72"/>
    <mergeCell ref="B68:B72"/>
    <mergeCell ref="A58:A62"/>
    <mergeCell ref="B58:B62"/>
    <mergeCell ref="A18:A22"/>
    <mergeCell ref="B18:B22"/>
    <mergeCell ref="A48:A52"/>
    <mergeCell ref="B48:B52"/>
    <mergeCell ref="B38:B42"/>
    <mergeCell ref="A13:A17"/>
    <mergeCell ref="A8:A12"/>
    <mergeCell ref="B8:B12"/>
    <mergeCell ref="A53:A57"/>
    <mergeCell ref="B53:B57"/>
    <mergeCell ref="B123:B127"/>
    <mergeCell ref="A43:A47"/>
    <mergeCell ref="B43:B47"/>
    <mergeCell ref="B13:B17"/>
    <mergeCell ref="A23:A27"/>
    <mergeCell ref="B23:B27"/>
    <mergeCell ref="D3:D7"/>
    <mergeCell ref="D8:D12"/>
    <mergeCell ref="D13:D17"/>
    <mergeCell ref="D18:D22"/>
    <mergeCell ref="D23:D27"/>
    <mergeCell ref="D28:D32"/>
    <mergeCell ref="D33:D37"/>
    <mergeCell ref="D38:D42"/>
    <mergeCell ref="D43:D47"/>
    <mergeCell ref="D48:D52"/>
    <mergeCell ref="D63:D67"/>
    <mergeCell ref="D73:D77"/>
    <mergeCell ref="D78:D82"/>
    <mergeCell ref="D83:D87"/>
    <mergeCell ref="D88:D92"/>
    <mergeCell ref="D93:D97"/>
    <mergeCell ref="D98:D102"/>
    <mergeCell ref="D103:D107"/>
    <mergeCell ref="E73:E77"/>
    <mergeCell ref="E78:E82"/>
    <mergeCell ref="E83:E87"/>
    <mergeCell ref="E88:E92"/>
    <mergeCell ref="E93:E97"/>
    <mergeCell ref="E98:E102"/>
    <mergeCell ref="E103:E107"/>
    <mergeCell ref="E53:E57"/>
    <mergeCell ref="E58:E62"/>
    <mergeCell ref="E68:E72"/>
    <mergeCell ref="E3:E7"/>
    <mergeCell ref="E8:E12"/>
    <mergeCell ref="E13:E17"/>
    <mergeCell ref="E18:E22"/>
    <mergeCell ref="E23:E27"/>
    <mergeCell ref="E28:E32"/>
    <mergeCell ref="E33:E37"/>
    <mergeCell ref="E38:E42"/>
    <mergeCell ref="E43:E47"/>
    <mergeCell ref="E118:E122"/>
    <mergeCell ref="E123:E127"/>
    <mergeCell ref="E128:E132"/>
    <mergeCell ref="E133:E137"/>
    <mergeCell ref="E138:E142"/>
    <mergeCell ref="E143:E147"/>
    <mergeCell ref="D138:D142"/>
    <mergeCell ref="D143:D147"/>
    <mergeCell ref="E108:E112"/>
    <mergeCell ref="E113:E117"/>
    <mergeCell ref="D108:D112"/>
    <mergeCell ref="D113:D117"/>
    <mergeCell ref="D118:D122"/>
    <mergeCell ref="D123:D127"/>
    <mergeCell ref="D128:D132"/>
    <mergeCell ref="D133:D137"/>
    <mergeCell ref="F143:F147"/>
    <mergeCell ref="F138:F142"/>
    <mergeCell ref="F133:F137"/>
    <mergeCell ref="F128:F132"/>
    <mergeCell ref="F123:F127"/>
    <mergeCell ref="F118:F122"/>
    <mergeCell ref="F113:F117"/>
    <mergeCell ref="F108:F112"/>
    <mergeCell ref="F103:F107"/>
    <mergeCell ref="F98:F102"/>
    <mergeCell ref="F93:F97"/>
    <mergeCell ref="F88:F92"/>
    <mergeCell ref="F83:F87"/>
    <mergeCell ref="F78:F82"/>
    <mergeCell ref="F73:F77"/>
    <mergeCell ref="F68:F72"/>
    <mergeCell ref="F63:F67"/>
    <mergeCell ref="F58:F62"/>
    <mergeCell ref="F3:F7"/>
    <mergeCell ref="F53:F57"/>
    <mergeCell ref="F48:F52"/>
    <mergeCell ref="F43:F47"/>
    <mergeCell ref="F38:F42"/>
    <mergeCell ref="F33:F37"/>
    <mergeCell ref="F28:F32"/>
    <mergeCell ref="F23:F27"/>
    <mergeCell ref="F18:F22"/>
    <mergeCell ref="F13:F17"/>
  </mergeCells>
  <pageMargins left="0.7" right="0.7" top="0.75" bottom="0.75" header="0.3" footer="0.3"/>
  <pageSetup paperSize="9" scale="52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44"/>
  <sheetViews>
    <sheetView workbookViewId="0">
      <selection activeCell="C21" sqref="C21"/>
    </sheetView>
  </sheetViews>
  <sheetFormatPr baseColWidth="10" defaultColWidth="8.83203125" defaultRowHeight="15" x14ac:dyDescent="0.2"/>
  <cols>
    <col min="1" max="1" width="10.6640625" style="2" bestFit="1" customWidth="1"/>
    <col min="2" max="2" width="22.5" style="3" bestFit="1" customWidth="1"/>
    <col min="3" max="3" width="19.1640625" style="3" bestFit="1" customWidth="1"/>
    <col min="4" max="4" width="21.83203125" style="3" bestFit="1" customWidth="1"/>
    <col min="5" max="5" width="16.6640625" style="3" bestFit="1" customWidth="1"/>
    <col min="6" max="6" width="18.5" style="3" bestFit="1" customWidth="1"/>
    <col min="7" max="7" width="11.33203125" style="2" customWidth="1"/>
    <col min="8" max="9" width="8.83203125" style="2"/>
    <col min="10" max="10" width="8.83203125" style="21"/>
    <col min="11" max="11" width="19.83203125" style="21" bestFit="1" customWidth="1"/>
    <col min="12" max="16384" width="8.83203125" style="21"/>
  </cols>
  <sheetData>
    <row r="2" spans="1:13" s="30" customFormat="1" ht="90" x14ac:dyDescent="0.2">
      <c r="A2" s="7" t="s">
        <v>1</v>
      </c>
      <c r="B2" s="7" t="s">
        <v>216</v>
      </c>
      <c r="C2" s="7" t="s">
        <v>94</v>
      </c>
      <c r="D2" s="7" t="s">
        <v>95</v>
      </c>
      <c r="E2" s="7" t="s">
        <v>215</v>
      </c>
      <c r="F2" s="7" t="s">
        <v>214</v>
      </c>
      <c r="G2" s="7" t="s">
        <v>213</v>
      </c>
      <c r="H2" s="7" t="s">
        <v>212</v>
      </c>
      <c r="I2" s="7" t="s">
        <v>211</v>
      </c>
    </row>
    <row r="3" spans="1:13" ht="15" customHeight="1" x14ac:dyDescent="0.2">
      <c r="A3" s="26" t="s">
        <v>347</v>
      </c>
      <c r="B3" s="25" t="s">
        <v>205</v>
      </c>
      <c r="C3" s="25" t="s">
        <v>210</v>
      </c>
      <c r="D3" s="25" t="s">
        <v>156</v>
      </c>
      <c r="E3" s="26" t="s">
        <v>155</v>
      </c>
      <c r="F3" s="25" t="s">
        <v>203</v>
      </c>
      <c r="G3" s="24">
        <v>0</v>
      </c>
      <c r="H3" s="23">
        <v>1152.101346170881</v>
      </c>
      <c r="I3" s="22">
        <v>2.9955599999999998</v>
      </c>
    </row>
    <row r="4" spans="1:13" ht="14.25" customHeight="1" x14ac:dyDescent="0.2">
      <c r="A4" s="26" t="s">
        <v>348</v>
      </c>
      <c r="B4" s="25" t="s">
        <v>205</v>
      </c>
      <c r="C4" s="25" t="s">
        <v>204</v>
      </c>
      <c r="D4" s="25" t="s">
        <v>156</v>
      </c>
      <c r="E4" s="26" t="s">
        <v>155</v>
      </c>
      <c r="F4" s="25" t="s">
        <v>208</v>
      </c>
      <c r="G4" s="24">
        <v>0</v>
      </c>
      <c r="H4" s="23">
        <v>1150.2274161698899</v>
      </c>
      <c r="I4" s="22">
        <v>2.8774349999999997</v>
      </c>
    </row>
    <row r="5" spans="1:13" ht="14.25" customHeight="1" x14ac:dyDescent="0.2">
      <c r="A5" s="26" t="s">
        <v>349</v>
      </c>
      <c r="B5" s="25" t="s">
        <v>205</v>
      </c>
      <c r="C5" s="25" t="s">
        <v>209</v>
      </c>
      <c r="D5" s="25" t="s">
        <v>156</v>
      </c>
      <c r="E5" s="26" t="s">
        <v>155</v>
      </c>
      <c r="F5" s="25" t="s">
        <v>208</v>
      </c>
      <c r="G5" s="24">
        <v>0</v>
      </c>
      <c r="H5" s="23">
        <v>1250.9562000000001</v>
      </c>
      <c r="I5" s="22">
        <v>3.7528686000000002</v>
      </c>
    </row>
    <row r="6" spans="1:13" ht="14.25" customHeight="1" x14ac:dyDescent="0.2">
      <c r="A6" s="26" t="s">
        <v>350</v>
      </c>
      <c r="B6" s="25" t="s">
        <v>205</v>
      </c>
      <c r="C6" s="25" t="s">
        <v>207</v>
      </c>
      <c r="D6" s="25" t="s">
        <v>206</v>
      </c>
      <c r="E6" s="26">
        <v>170</v>
      </c>
      <c r="F6" s="25" t="s">
        <v>203</v>
      </c>
      <c r="G6" s="24" t="s">
        <v>68</v>
      </c>
      <c r="H6" s="23">
        <v>1680.1593929986709</v>
      </c>
      <c r="I6" s="22">
        <v>4.1741999999999999</v>
      </c>
    </row>
    <row r="7" spans="1:13" ht="14.25" customHeight="1" x14ac:dyDescent="0.2">
      <c r="A7" s="26" t="s">
        <v>351</v>
      </c>
      <c r="B7" s="25" t="s">
        <v>205</v>
      </c>
      <c r="C7" s="25" t="s">
        <v>204</v>
      </c>
      <c r="D7" s="25" t="s">
        <v>156</v>
      </c>
      <c r="E7" s="26" t="s">
        <v>155</v>
      </c>
      <c r="F7" s="25" t="s">
        <v>203</v>
      </c>
      <c r="G7" s="24" t="s">
        <v>65</v>
      </c>
      <c r="H7" s="23">
        <v>3500.0889498726956</v>
      </c>
      <c r="I7" s="22">
        <v>4.0319999999999991</v>
      </c>
    </row>
    <row r="8" spans="1:13" ht="14.25" customHeight="1" x14ac:dyDescent="0.2">
      <c r="A8" s="26" t="s">
        <v>352</v>
      </c>
      <c r="B8" s="25" t="s">
        <v>198</v>
      </c>
      <c r="C8" s="25" t="s">
        <v>202</v>
      </c>
      <c r="D8" s="25" t="s">
        <v>201</v>
      </c>
      <c r="E8" s="26">
        <v>95</v>
      </c>
      <c r="F8" s="25" t="s">
        <v>184</v>
      </c>
      <c r="G8" s="24">
        <v>0</v>
      </c>
      <c r="H8" s="23">
        <v>670.08333333333326</v>
      </c>
      <c r="I8" s="22">
        <v>1.0742857142857143</v>
      </c>
      <c r="J8" s="29"/>
      <c r="K8" s="27"/>
      <c r="L8" s="27"/>
      <c r="M8" s="27"/>
    </row>
    <row r="9" spans="1:13" ht="14.25" customHeight="1" x14ac:dyDescent="0.2">
      <c r="A9" s="26" t="s">
        <v>353</v>
      </c>
      <c r="B9" s="25" t="s">
        <v>198</v>
      </c>
      <c r="C9" s="25" t="s">
        <v>200</v>
      </c>
      <c r="D9" s="25" t="s">
        <v>156</v>
      </c>
      <c r="E9" s="26" t="s">
        <v>155</v>
      </c>
      <c r="F9" s="25" t="s">
        <v>184</v>
      </c>
      <c r="G9" s="24">
        <v>0</v>
      </c>
      <c r="H9" s="23">
        <v>916</v>
      </c>
      <c r="I9" s="22">
        <v>1.0742857142857143</v>
      </c>
      <c r="J9" s="29"/>
      <c r="K9" s="27"/>
      <c r="L9" s="27"/>
      <c r="M9" s="27"/>
    </row>
    <row r="10" spans="1:13" ht="14.25" customHeight="1" x14ac:dyDescent="0.2">
      <c r="A10" s="26" t="s">
        <v>354</v>
      </c>
      <c r="B10" s="25" t="s">
        <v>198</v>
      </c>
      <c r="C10" s="25" t="s">
        <v>199</v>
      </c>
      <c r="D10" s="25" t="s">
        <v>156</v>
      </c>
      <c r="E10" s="26" t="s">
        <v>155</v>
      </c>
      <c r="F10" s="25" t="s">
        <v>184</v>
      </c>
      <c r="G10" s="24">
        <v>0</v>
      </c>
      <c r="H10" s="23">
        <v>2154.1755319148933</v>
      </c>
      <c r="I10" s="22">
        <v>1.0742857142857143</v>
      </c>
      <c r="J10" s="29"/>
      <c r="K10" s="27"/>
      <c r="L10" s="27"/>
      <c r="M10" s="27"/>
    </row>
    <row r="11" spans="1:13" ht="14.25" customHeight="1" x14ac:dyDescent="0.2">
      <c r="A11" s="26" t="s">
        <v>355</v>
      </c>
      <c r="B11" s="25" t="s">
        <v>198</v>
      </c>
      <c r="C11" s="25" t="s">
        <v>197</v>
      </c>
      <c r="D11" s="25" t="s">
        <v>156</v>
      </c>
      <c r="E11" s="26" t="s">
        <v>155</v>
      </c>
      <c r="F11" s="25" t="s">
        <v>184</v>
      </c>
      <c r="G11" s="24">
        <v>0</v>
      </c>
      <c r="H11" s="23">
        <v>2120.4787234042551</v>
      </c>
      <c r="I11" s="22">
        <v>1.0742857142857143</v>
      </c>
      <c r="J11" s="29"/>
      <c r="K11" s="27"/>
      <c r="L11" s="27"/>
      <c r="M11" s="27"/>
    </row>
    <row r="12" spans="1:13" ht="14.25" customHeight="1" x14ac:dyDescent="0.2">
      <c r="A12" s="26" t="s">
        <v>356</v>
      </c>
      <c r="B12" s="25" t="s">
        <v>187</v>
      </c>
      <c r="C12" s="25" t="s">
        <v>196</v>
      </c>
      <c r="D12" s="25" t="s">
        <v>195</v>
      </c>
      <c r="E12" s="26">
        <v>70</v>
      </c>
      <c r="F12" s="25" t="s">
        <v>184</v>
      </c>
      <c r="G12" s="24">
        <v>0</v>
      </c>
      <c r="H12" s="23">
        <v>1057.5</v>
      </c>
      <c r="I12" s="22">
        <v>1.0742857142857143</v>
      </c>
      <c r="J12" s="29"/>
      <c r="K12" s="27"/>
      <c r="L12" s="27"/>
      <c r="M12" s="27"/>
    </row>
    <row r="13" spans="1:13" ht="14.25" customHeight="1" x14ac:dyDescent="0.2">
      <c r="A13" s="26" t="s">
        <v>357</v>
      </c>
      <c r="B13" s="25" t="s">
        <v>187</v>
      </c>
      <c r="C13" s="25" t="s">
        <v>186</v>
      </c>
      <c r="D13" s="25" t="s">
        <v>194</v>
      </c>
      <c r="E13" s="26">
        <v>43</v>
      </c>
      <c r="F13" s="25" t="s">
        <v>184</v>
      </c>
      <c r="G13" s="24">
        <v>0</v>
      </c>
      <c r="H13" s="23">
        <v>822.872340425532</v>
      </c>
      <c r="I13" s="22">
        <v>1.0742857142857143</v>
      </c>
      <c r="J13" s="29"/>
      <c r="K13" s="27"/>
      <c r="L13" s="27"/>
      <c r="M13" s="27"/>
    </row>
    <row r="14" spans="1:13" ht="14.25" customHeight="1" x14ac:dyDescent="0.2">
      <c r="A14" s="26" t="s">
        <v>358</v>
      </c>
      <c r="B14" s="25" t="s">
        <v>187</v>
      </c>
      <c r="C14" s="25" t="s">
        <v>193</v>
      </c>
      <c r="D14" s="25" t="s">
        <v>192</v>
      </c>
      <c r="E14" s="26">
        <v>35</v>
      </c>
      <c r="F14" s="25" t="s">
        <v>184</v>
      </c>
      <c r="G14" s="24">
        <v>0</v>
      </c>
      <c r="H14" s="23">
        <v>551.66666666666663</v>
      </c>
      <c r="I14" s="22">
        <v>1.0742857142857143</v>
      </c>
      <c r="J14" s="29"/>
      <c r="K14" s="27"/>
      <c r="L14" s="27"/>
      <c r="M14" s="27"/>
    </row>
    <row r="15" spans="1:13" ht="14.25" customHeight="1" x14ac:dyDescent="0.2">
      <c r="A15" s="26" t="s">
        <v>359</v>
      </c>
      <c r="B15" s="25" t="s">
        <v>187</v>
      </c>
      <c r="C15" s="25" t="s">
        <v>191</v>
      </c>
      <c r="D15" s="25" t="s">
        <v>190</v>
      </c>
      <c r="E15" s="26">
        <v>25</v>
      </c>
      <c r="F15" s="25" t="s">
        <v>184</v>
      </c>
      <c r="G15" s="24">
        <v>0</v>
      </c>
      <c r="H15" s="23">
        <v>1044.4148936170213</v>
      </c>
      <c r="I15" s="22">
        <v>1.0742857142857143</v>
      </c>
      <c r="J15" s="29"/>
      <c r="K15" s="27"/>
      <c r="L15" s="27"/>
      <c r="M15" s="27"/>
    </row>
    <row r="16" spans="1:13" ht="14.25" customHeight="1" x14ac:dyDescent="0.2">
      <c r="A16" s="26" t="s">
        <v>360</v>
      </c>
      <c r="B16" s="25" t="s">
        <v>187</v>
      </c>
      <c r="C16" s="25" t="s">
        <v>189</v>
      </c>
      <c r="D16" s="25" t="s">
        <v>188</v>
      </c>
      <c r="E16" s="26">
        <v>70</v>
      </c>
      <c r="F16" s="25" t="s">
        <v>184</v>
      </c>
      <c r="G16" s="24">
        <v>0</v>
      </c>
      <c r="H16" s="23">
        <v>674.12234042553189</v>
      </c>
      <c r="I16" s="22">
        <v>1.0742857142857143</v>
      </c>
      <c r="J16" s="27"/>
      <c r="K16" s="27"/>
    </row>
    <row r="17" spans="1:19" ht="14.25" customHeight="1" x14ac:dyDescent="0.2">
      <c r="A17" s="26" t="s">
        <v>361</v>
      </c>
      <c r="B17" s="25" t="s">
        <v>187</v>
      </c>
      <c r="C17" s="25" t="s">
        <v>186</v>
      </c>
      <c r="D17" s="25" t="s">
        <v>185</v>
      </c>
      <c r="E17" s="26">
        <v>40</v>
      </c>
      <c r="F17" s="25" t="s">
        <v>184</v>
      </c>
      <c r="G17" s="24">
        <v>0</v>
      </c>
      <c r="H17" s="23">
        <v>2574.9202127659569</v>
      </c>
      <c r="I17" s="22">
        <v>1.0742857142857143</v>
      </c>
    </row>
    <row r="18" spans="1:19" ht="14.25" customHeight="1" x14ac:dyDescent="0.2">
      <c r="A18" s="26" t="s">
        <v>362</v>
      </c>
      <c r="B18" s="25" t="s">
        <v>144</v>
      </c>
      <c r="C18" s="25" t="s">
        <v>183</v>
      </c>
      <c r="D18" s="25" t="s">
        <v>182</v>
      </c>
      <c r="E18" s="26">
        <v>50</v>
      </c>
      <c r="F18" s="25" t="s">
        <v>141</v>
      </c>
      <c r="G18" s="24">
        <v>0</v>
      </c>
      <c r="H18" s="23">
        <v>323.72949179671872</v>
      </c>
      <c r="I18" s="22">
        <v>1.8017999999999998</v>
      </c>
    </row>
    <row r="19" spans="1:19" ht="14.25" customHeight="1" x14ac:dyDescent="0.2">
      <c r="A19" s="26" t="s">
        <v>363</v>
      </c>
      <c r="B19" s="25" t="s">
        <v>144</v>
      </c>
      <c r="C19" s="25" t="s">
        <v>181</v>
      </c>
      <c r="D19" s="25" t="s">
        <v>180</v>
      </c>
      <c r="E19" s="26">
        <v>80</v>
      </c>
      <c r="F19" s="25" t="s">
        <v>141</v>
      </c>
      <c r="G19" s="24">
        <v>0</v>
      </c>
      <c r="H19" s="23">
        <v>792.84591978090407</v>
      </c>
      <c r="I19" s="22">
        <v>3.1080000000000001</v>
      </c>
    </row>
    <row r="20" spans="1:19" ht="14.25" customHeight="1" x14ac:dyDescent="0.2">
      <c r="A20" s="26" t="s">
        <v>364</v>
      </c>
      <c r="B20" s="25" t="s">
        <v>144</v>
      </c>
      <c r="C20" s="25" t="s">
        <v>176</v>
      </c>
      <c r="D20" s="25" t="s">
        <v>179</v>
      </c>
      <c r="E20" s="26">
        <v>75</v>
      </c>
      <c r="F20" s="25" t="s">
        <v>141</v>
      </c>
      <c r="G20" s="24">
        <v>0</v>
      </c>
      <c r="H20" s="23">
        <v>4755.0030437194919</v>
      </c>
      <c r="I20" s="22">
        <v>2.7130133333333335</v>
      </c>
    </row>
    <row r="21" spans="1:19" ht="14.25" customHeight="1" x14ac:dyDescent="0.2">
      <c r="A21" s="26" t="s">
        <v>365</v>
      </c>
      <c r="B21" s="25" t="s">
        <v>144</v>
      </c>
      <c r="C21" s="25" t="s">
        <v>178</v>
      </c>
      <c r="D21" s="25" t="s">
        <v>177</v>
      </c>
      <c r="E21" s="26">
        <v>80</v>
      </c>
      <c r="F21" s="25" t="s">
        <v>141</v>
      </c>
      <c r="G21" s="24">
        <v>0</v>
      </c>
      <c r="H21" s="23">
        <v>2303.081145080906</v>
      </c>
      <c r="I21" s="22">
        <v>7.7823571428571432</v>
      </c>
    </row>
    <row r="22" spans="1:19" ht="14.25" customHeight="1" x14ac:dyDescent="0.2">
      <c r="A22" s="26" t="s">
        <v>366</v>
      </c>
      <c r="B22" s="25" t="s">
        <v>144</v>
      </c>
      <c r="C22" s="25" t="s">
        <v>176</v>
      </c>
      <c r="D22" s="25" t="s">
        <v>175</v>
      </c>
      <c r="E22" s="26">
        <v>20</v>
      </c>
      <c r="F22" s="25" t="s">
        <v>141</v>
      </c>
      <c r="G22" s="24">
        <v>0</v>
      </c>
      <c r="H22" s="23">
        <v>312.50357981556795</v>
      </c>
      <c r="I22" s="22">
        <v>4.3647499999999999</v>
      </c>
    </row>
    <row r="23" spans="1:19" ht="14.25" customHeight="1" x14ac:dyDescent="0.2">
      <c r="A23" s="26" t="s">
        <v>367</v>
      </c>
      <c r="B23" s="25" t="s">
        <v>144</v>
      </c>
      <c r="C23" s="25" t="s">
        <v>174</v>
      </c>
      <c r="D23" s="25" t="s">
        <v>173</v>
      </c>
      <c r="E23" s="26">
        <v>60</v>
      </c>
      <c r="F23" s="25" t="s">
        <v>141</v>
      </c>
      <c r="G23" s="24">
        <v>0</v>
      </c>
      <c r="H23" s="23">
        <v>1169.223336151709</v>
      </c>
      <c r="I23" s="22">
        <v>4.1395</v>
      </c>
      <c r="J23" s="28"/>
      <c r="K23" s="28"/>
      <c r="L23" s="28"/>
      <c r="M23" s="28"/>
      <c r="N23" s="28"/>
      <c r="O23" s="28"/>
      <c r="P23" s="28"/>
      <c r="Q23" s="28"/>
      <c r="R23" s="28"/>
      <c r="S23" s="28"/>
    </row>
    <row r="24" spans="1:19" ht="14.25" customHeight="1" x14ac:dyDescent="0.2">
      <c r="A24" s="26" t="s">
        <v>368</v>
      </c>
      <c r="B24" s="25" t="s">
        <v>144</v>
      </c>
      <c r="C24" s="25" t="s">
        <v>159</v>
      </c>
      <c r="D24" s="25" t="s">
        <v>172</v>
      </c>
      <c r="E24" s="26">
        <v>60</v>
      </c>
      <c r="F24" s="25" t="s">
        <v>141</v>
      </c>
      <c r="G24" s="24">
        <v>0</v>
      </c>
      <c r="H24" s="23">
        <v>1207.9399661099008</v>
      </c>
      <c r="I24" s="22">
        <v>3.3048000000000002</v>
      </c>
      <c r="J24" s="27"/>
      <c r="K24" s="27"/>
      <c r="L24" s="27"/>
      <c r="M24" s="27"/>
      <c r="N24" s="27"/>
      <c r="O24" s="27"/>
      <c r="P24" s="27"/>
      <c r="Q24" s="27"/>
      <c r="R24" s="27"/>
      <c r="S24" s="27"/>
    </row>
    <row r="25" spans="1:19" ht="14.25" customHeight="1" x14ac:dyDescent="0.2">
      <c r="A25" s="26" t="s">
        <v>369</v>
      </c>
      <c r="B25" s="25" t="s">
        <v>144</v>
      </c>
      <c r="C25" s="25" t="s">
        <v>171</v>
      </c>
      <c r="D25" s="25" t="s">
        <v>170</v>
      </c>
      <c r="E25" s="26">
        <v>50</v>
      </c>
      <c r="F25" s="25" t="s">
        <v>141</v>
      </c>
      <c r="G25" s="24">
        <v>0</v>
      </c>
      <c r="H25" s="23">
        <v>1587.0249334301623</v>
      </c>
      <c r="I25" s="22">
        <v>4.1310000000000002</v>
      </c>
    </row>
    <row r="26" spans="1:19" ht="14.25" customHeight="1" x14ac:dyDescent="0.2">
      <c r="A26" s="26" t="s">
        <v>370</v>
      </c>
      <c r="B26" s="25" t="s">
        <v>144</v>
      </c>
      <c r="C26" s="25" t="s">
        <v>159</v>
      </c>
      <c r="D26" s="25" t="s">
        <v>169</v>
      </c>
      <c r="E26" s="26">
        <v>65</v>
      </c>
      <c r="F26" s="25" t="s">
        <v>141</v>
      </c>
      <c r="G26" s="24">
        <v>0</v>
      </c>
      <c r="H26" s="23">
        <v>1128.3822682786413</v>
      </c>
      <c r="I26" s="22">
        <v>3.1266000000000003</v>
      </c>
    </row>
    <row r="27" spans="1:19" ht="14.25" customHeight="1" x14ac:dyDescent="0.2">
      <c r="A27" s="26" t="s">
        <v>371</v>
      </c>
      <c r="B27" s="25" t="s">
        <v>144</v>
      </c>
      <c r="C27" s="25" t="s">
        <v>154</v>
      </c>
      <c r="D27" s="25" t="s">
        <v>168</v>
      </c>
      <c r="E27" s="26">
        <v>40</v>
      </c>
      <c r="F27" s="25" t="s">
        <v>141</v>
      </c>
      <c r="G27" s="24">
        <v>0</v>
      </c>
      <c r="H27" s="23">
        <v>788.51045350207846</v>
      </c>
      <c r="I27" s="22">
        <v>3.2238000000000002</v>
      </c>
    </row>
    <row r="28" spans="1:19" ht="14.25" customHeight="1" x14ac:dyDescent="0.2">
      <c r="A28" s="26" t="s">
        <v>372</v>
      </c>
      <c r="B28" s="25" t="s">
        <v>144</v>
      </c>
      <c r="C28" s="25" t="s">
        <v>162</v>
      </c>
      <c r="D28" s="25" t="s">
        <v>156</v>
      </c>
      <c r="E28" s="26" t="s">
        <v>155</v>
      </c>
      <c r="F28" s="25" t="s">
        <v>141</v>
      </c>
      <c r="G28" s="24">
        <v>0</v>
      </c>
      <c r="H28" s="23">
        <v>1673.5253772290807</v>
      </c>
      <c r="I28" s="22">
        <v>3.5721000000000003</v>
      </c>
    </row>
    <row r="29" spans="1:19" ht="14.25" customHeight="1" x14ac:dyDescent="0.2">
      <c r="A29" s="26" t="s">
        <v>373</v>
      </c>
      <c r="B29" s="25" t="s">
        <v>144</v>
      </c>
      <c r="C29" s="25" t="s">
        <v>152</v>
      </c>
      <c r="D29" s="25" t="s">
        <v>167</v>
      </c>
      <c r="E29" s="26">
        <v>70</v>
      </c>
      <c r="F29" s="25" t="s">
        <v>141</v>
      </c>
      <c r="G29" s="24">
        <v>0</v>
      </c>
      <c r="H29" s="23">
        <v>1429.617672555526</v>
      </c>
      <c r="I29" s="22">
        <v>3.3453000000000004</v>
      </c>
    </row>
    <row r="30" spans="1:19" ht="14.25" customHeight="1" x14ac:dyDescent="0.2">
      <c r="A30" s="26" t="s">
        <v>374</v>
      </c>
      <c r="B30" s="25" t="s">
        <v>144</v>
      </c>
      <c r="C30" s="25" t="s">
        <v>146</v>
      </c>
      <c r="D30" s="25" t="s">
        <v>166</v>
      </c>
      <c r="E30" s="26">
        <v>40</v>
      </c>
      <c r="F30" s="25" t="s">
        <v>141</v>
      </c>
      <c r="G30" s="24" t="s">
        <v>73</v>
      </c>
      <c r="H30" s="23">
        <v>984.05887553960554</v>
      </c>
      <c r="I30" s="22">
        <v>13.195</v>
      </c>
    </row>
    <row r="31" spans="1:19" ht="14.25" customHeight="1" x14ac:dyDescent="0.2">
      <c r="A31" s="26" t="s">
        <v>375</v>
      </c>
      <c r="B31" s="25" t="s">
        <v>144</v>
      </c>
      <c r="C31" s="25" t="s">
        <v>165</v>
      </c>
      <c r="D31" s="25" t="s">
        <v>164</v>
      </c>
      <c r="E31" s="26">
        <v>75</v>
      </c>
      <c r="F31" s="25" t="s">
        <v>141</v>
      </c>
      <c r="G31" s="24" t="s">
        <v>81</v>
      </c>
      <c r="H31" s="23">
        <v>623.30117232078032</v>
      </c>
      <c r="I31" s="22">
        <v>4.8194999999999997</v>
      </c>
    </row>
    <row r="32" spans="1:19" ht="14.25" customHeight="1" x14ac:dyDescent="0.2">
      <c r="A32" s="26" t="s">
        <v>376</v>
      </c>
      <c r="B32" s="25" t="s">
        <v>144</v>
      </c>
      <c r="C32" s="25" t="s">
        <v>162</v>
      </c>
      <c r="D32" s="25" t="s">
        <v>163</v>
      </c>
      <c r="E32" s="26">
        <v>80</v>
      </c>
      <c r="F32" s="25" t="s">
        <v>141</v>
      </c>
      <c r="G32" s="24" t="s">
        <v>68</v>
      </c>
      <c r="H32" s="23">
        <v>1724.0377632534492</v>
      </c>
      <c r="I32" s="22">
        <v>4.1310000000000002</v>
      </c>
    </row>
    <row r="33" spans="1:9" ht="14.25" customHeight="1" x14ac:dyDescent="0.2">
      <c r="A33" s="26" t="s">
        <v>377</v>
      </c>
      <c r="B33" s="25" t="s">
        <v>144</v>
      </c>
      <c r="C33" s="25" t="s">
        <v>162</v>
      </c>
      <c r="D33" s="25" t="s">
        <v>161</v>
      </c>
      <c r="E33" s="26">
        <v>60</v>
      </c>
      <c r="F33" s="25" t="s">
        <v>141</v>
      </c>
      <c r="G33" s="24" t="s">
        <v>160</v>
      </c>
      <c r="H33" s="23">
        <v>1640.5397645707726</v>
      </c>
      <c r="I33" s="22">
        <v>3.4830000000000001</v>
      </c>
    </row>
    <row r="34" spans="1:9" ht="14.25" customHeight="1" x14ac:dyDescent="0.2">
      <c r="A34" s="26" t="s">
        <v>378</v>
      </c>
      <c r="B34" s="25" t="s">
        <v>144</v>
      </c>
      <c r="C34" s="25" t="s">
        <v>159</v>
      </c>
      <c r="D34" s="25" t="s">
        <v>158</v>
      </c>
      <c r="E34" s="26">
        <v>15</v>
      </c>
      <c r="F34" s="25" t="s">
        <v>141</v>
      </c>
      <c r="G34" s="24">
        <v>0.56372963526692621</v>
      </c>
      <c r="H34" s="23">
        <v>1039.7429392863187</v>
      </c>
      <c r="I34" s="22">
        <v>8.8694999999999986</v>
      </c>
    </row>
    <row r="35" spans="1:9" ht="14.25" customHeight="1" x14ac:dyDescent="0.2">
      <c r="A35" s="26" t="s">
        <v>379</v>
      </c>
      <c r="B35" s="25" t="s">
        <v>144</v>
      </c>
      <c r="C35" s="25" t="s">
        <v>157</v>
      </c>
      <c r="D35" s="25" t="s">
        <v>156</v>
      </c>
      <c r="E35" s="26" t="s">
        <v>155</v>
      </c>
      <c r="F35" s="25" t="s">
        <v>141</v>
      </c>
      <c r="G35" s="24" t="s">
        <v>65</v>
      </c>
      <c r="H35" s="23">
        <v>713.50327145690846</v>
      </c>
      <c r="I35" s="22">
        <v>3.3777000000000004</v>
      </c>
    </row>
    <row r="36" spans="1:9" ht="14.25" customHeight="1" x14ac:dyDescent="0.2">
      <c r="A36" s="26" t="s">
        <v>380</v>
      </c>
      <c r="B36" s="25" t="s">
        <v>144</v>
      </c>
      <c r="C36" s="25" t="s">
        <v>154</v>
      </c>
      <c r="D36" s="25" t="s">
        <v>153</v>
      </c>
      <c r="E36" s="26">
        <v>45</v>
      </c>
      <c r="F36" s="25" t="s">
        <v>141</v>
      </c>
      <c r="G36" s="24">
        <v>1.1463844797178131</v>
      </c>
      <c r="H36" s="23">
        <v>576.71957671957682</v>
      </c>
      <c r="I36" s="22">
        <v>4.5359999999999996</v>
      </c>
    </row>
    <row r="37" spans="1:9" ht="14.25" customHeight="1" x14ac:dyDescent="0.2">
      <c r="A37" s="26" t="s">
        <v>381</v>
      </c>
      <c r="B37" s="25" t="s">
        <v>144</v>
      </c>
      <c r="C37" s="25" t="s">
        <v>152</v>
      </c>
      <c r="D37" s="25" t="s">
        <v>151</v>
      </c>
      <c r="E37" s="26">
        <v>65</v>
      </c>
      <c r="F37" s="25" t="s">
        <v>141</v>
      </c>
      <c r="G37" s="24">
        <v>1.3071895424836604</v>
      </c>
      <c r="H37" s="23">
        <v>1344.9527959331881</v>
      </c>
      <c r="I37" s="22">
        <v>4.1310000000000002</v>
      </c>
    </row>
    <row r="38" spans="1:9" ht="14.25" customHeight="1" x14ac:dyDescent="0.2">
      <c r="A38" s="26" t="s">
        <v>382</v>
      </c>
      <c r="B38" s="25" t="s">
        <v>144</v>
      </c>
      <c r="C38" s="25" t="s">
        <v>150</v>
      </c>
      <c r="D38" s="25" t="s">
        <v>149</v>
      </c>
      <c r="E38" s="26">
        <v>60</v>
      </c>
      <c r="F38" s="25" t="s">
        <v>141</v>
      </c>
      <c r="G38" s="24">
        <v>1.3479153264099502</v>
      </c>
      <c r="H38" s="23">
        <v>1862.5739055846584</v>
      </c>
      <c r="I38" s="22">
        <v>3.2643</v>
      </c>
    </row>
    <row r="39" spans="1:9" ht="14.25" customHeight="1" x14ac:dyDescent="0.2">
      <c r="A39" s="26" t="s">
        <v>383</v>
      </c>
      <c r="B39" s="25" t="s">
        <v>144</v>
      </c>
      <c r="C39" s="25" t="s">
        <v>148</v>
      </c>
      <c r="D39" s="25" t="s">
        <v>147</v>
      </c>
      <c r="E39" s="26">
        <v>40</v>
      </c>
      <c r="F39" s="25" t="s">
        <v>141</v>
      </c>
      <c r="G39" s="24">
        <v>1.6151846999297348</v>
      </c>
      <c r="H39" s="23">
        <v>1045.6652174856254</v>
      </c>
      <c r="I39" s="22">
        <v>4.0536574999999999</v>
      </c>
    </row>
    <row r="40" spans="1:9" ht="14.25" customHeight="1" x14ac:dyDescent="0.2">
      <c r="A40" s="26" t="s">
        <v>384</v>
      </c>
      <c r="B40" s="25" t="s">
        <v>144</v>
      </c>
      <c r="C40" s="25" t="s">
        <v>146</v>
      </c>
      <c r="D40" s="25" t="s">
        <v>145</v>
      </c>
      <c r="E40" s="26">
        <v>90</v>
      </c>
      <c r="F40" s="25" t="s">
        <v>141</v>
      </c>
      <c r="G40" s="24">
        <v>1.6743951072546011</v>
      </c>
      <c r="H40" s="23">
        <v>1389.7758016669832</v>
      </c>
      <c r="I40" s="22">
        <v>3.7656175000000003</v>
      </c>
    </row>
    <row r="41" spans="1:9" ht="14.25" customHeight="1" x14ac:dyDescent="0.2">
      <c r="A41" s="26" t="s">
        <v>385</v>
      </c>
      <c r="B41" s="25" t="s">
        <v>144</v>
      </c>
      <c r="C41" s="25" t="s">
        <v>143</v>
      </c>
      <c r="D41" s="25" t="s">
        <v>142</v>
      </c>
      <c r="E41" s="26">
        <v>60</v>
      </c>
      <c r="F41" s="25" t="s">
        <v>141</v>
      </c>
      <c r="G41" s="24">
        <v>81.00958247757508</v>
      </c>
      <c r="H41" s="23">
        <v>2729.9209321681228</v>
      </c>
      <c r="I41" s="22">
        <v>3.6044999999999998</v>
      </c>
    </row>
    <row r="42" spans="1:9" ht="14.25" customHeight="1" x14ac:dyDescent="0.2">
      <c r="A42" s="26" t="s">
        <v>386</v>
      </c>
      <c r="B42" s="25" t="s">
        <v>322</v>
      </c>
      <c r="C42" s="25" t="s">
        <v>140</v>
      </c>
      <c r="D42" s="25" t="s">
        <v>139</v>
      </c>
      <c r="E42" s="26">
        <v>120</v>
      </c>
      <c r="F42" s="25" t="s">
        <v>134</v>
      </c>
      <c r="G42" s="24">
        <v>10.666666666666666</v>
      </c>
      <c r="H42" s="23">
        <v>2362.2222222222222</v>
      </c>
      <c r="I42" s="22">
        <v>1.8</v>
      </c>
    </row>
    <row r="43" spans="1:9" ht="14.25" customHeight="1" x14ac:dyDescent="0.2">
      <c r="A43" s="26" t="s">
        <v>387</v>
      </c>
      <c r="B43" s="25" t="s">
        <v>322</v>
      </c>
      <c r="C43" s="25" t="s">
        <v>138</v>
      </c>
      <c r="D43" s="25" t="s">
        <v>137</v>
      </c>
      <c r="E43" s="26">
        <v>40</v>
      </c>
      <c r="F43" s="25" t="s">
        <v>134</v>
      </c>
      <c r="G43" s="24">
        <v>0</v>
      </c>
      <c r="H43" s="23">
        <v>3888.8888888888887</v>
      </c>
      <c r="I43" s="22">
        <v>1.8</v>
      </c>
    </row>
    <row r="44" spans="1:9" ht="14.25" customHeight="1" x14ac:dyDescent="0.2">
      <c r="A44" s="26" t="s">
        <v>388</v>
      </c>
      <c r="B44" s="25" t="s">
        <v>322</v>
      </c>
      <c r="C44" s="25" t="s">
        <v>136</v>
      </c>
      <c r="D44" s="25" t="s">
        <v>135</v>
      </c>
      <c r="E44" s="26">
        <v>120</v>
      </c>
      <c r="F44" s="25" t="s">
        <v>134</v>
      </c>
      <c r="G44" s="24">
        <v>19.111111111111111</v>
      </c>
      <c r="H44" s="23">
        <v>1885.5555555555554</v>
      </c>
      <c r="I44" s="22">
        <v>1.8</v>
      </c>
    </row>
  </sheetData>
  <conditionalFormatting sqref="J8:J15">
    <cfRule type="cellIs" dxfId="0" priority="1" operator="greaterThan">
      <formula>0</formula>
    </cfRule>
  </conditionalFormatting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activeCell="C17" sqref="C17"/>
    </sheetView>
  </sheetViews>
  <sheetFormatPr baseColWidth="10" defaultRowHeight="15" x14ac:dyDescent="0.2"/>
  <cols>
    <col min="1" max="1" width="27.33203125" customWidth="1"/>
    <col min="2" max="2" width="55.33203125" customWidth="1"/>
  </cols>
  <sheetData>
    <row r="1" spans="1:3" ht="48" x14ac:dyDescent="0.2">
      <c r="A1" s="69" t="s">
        <v>217</v>
      </c>
      <c r="B1" s="69" t="s">
        <v>218</v>
      </c>
      <c r="C1" s="69" t="s">
        <v>219</v>
      </c>
    </row>
    <row r="2" spans="1:3" ht="16" x14ac:dyDescent="0.2">
      <c r="A2" s="67" t="s">
        <v>220</v>
      </c>
      <c r="B2" s="67" t="s">
        <v>221</v>
      </c>
      <c r="C2" s="68">
        <v>0.9</v>
      </c>
    </row>
    <row r="3" spans="1:3" ht="16" x14ac:dyDescent="0.2">
      <c r="A3" s="67" t="s">
        <v>222</v>
      </c>
      <c r="B3" s="67" t="s">
        <v>223</v>
      </c>
      <c r="C3" s="68">
        <v>0.9</v>
      </c>
    </row>
    <row r="4" spans="1:3" ht="16" x14ac:dyDescent="0.2">
      <c r="A4" s="67" t="s">
        <v>224</v>
      </c>
      <c r="B4" s="67" t="s">
        <v>225</v>
      </c>
      <c r="C4" s="68">
        <v>0.9</v>
      </c>
    </row>
    <row r="5" spans="1:3" ht="16" x14ac:dyDescent="0.2">
      <c r="A5" s="67" t="s">
        <v>226</v>
      </c>
      <c r="B5" s="67" t="s">
        <v>227</v>
      </c>
      <c r="C5" s="68">
        <v>0.1</v>
      </c>
    </row>
    <row r="6" spans="1:3" ht="16" x14ac:dyDescent="0.2">
      <c r="A6" s="67" t="s">
        <v>228</v>
      </c>
      <c r="B6" s="67" t="s">
        <v>229</v>
      </c>
      <c r="C6" s="68">
        <v>0.1</v>
      </c>
    </row>
    <row r="7" spans="1:3" ht="16" x14ac:dyDescent="0.2">
      <c r="A7" s="67" t="s">
        <v>230</v>
      </c>
      <c r="B7" s="67" t="s">
        <v>231</v>
      </c>
      <c r="C7" s="68">
        <v>0.1</v>
      </c>
    </row>
    <row r="8" spans="1:3" ht="16" x14ac:dyDescent="0.2">
      <c r="A8" s="67" t="s">
        <v>232</v>
      </c>
      <c r="B8" s="67" t="s">
        <v>233</v>
      </c>
      <c r="C8" s="68">
        <v>0.1</v>
      </c>
    </row>
    <row r="9" spans="1:3" ht="16" x14ac:dyDescent="0.2">
      <c r="A9" s="67" t="s">
        <v>234</v>
      </c>
      <c r="B9" s="67" t="s">
        <v>235</v>
      </c>
      <c r="C9" s="68">
        <v>0.1</v>
      </c>
    </row>
    <row r="10" spans="1:3" ht="16" x14ac:dyDescent="0.2">
      <c r="A10" s="67" t="s">
        <v>236</v>
      </c>
      <c r="B10" s="67" t="s">
        <v>237</v>
      </c>
      <c r="C10" s="68">
        <v>0.2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workbookViewId="0">
      <selection activeCell="B5" sqref="B5"/>
    </sheetView>
  </sheetViews>
  <sheetFormatPr baseColWidth="10" defaultRowHeight="15" x14ac:dyDescent="0.2"/>
  <cols>
    <col min="1" max="1" width="19.33203125" customWidth="1"/>
    <col min="2" max="2" width="32.83203125" bestFit="1" customWidth="1"/>
  </cols>
  <sheetData>
    <row r="1" spans="1:3" x14ac:dyDescent="0.2">
      <c r="A1" t="s">
        <v>217</v>
      </c>
      <c r="B1" t="s">
        <v>218</v>
      </c>
      <c r="C1" t="s">
        <v>219</v>
      </c>
    </row>
    <row r="2" spans="1:3" x14ac:dyDescent="0.2">
      <c r="A2" t="s">
        <v>238</v>
      </c>
      <c r="B2" t="s">
        <v>342</v>
      </c>
      <c r="C2">
        <v>0.9</v>
      </c>
    </row>
    <row r="3" spans="1:3" x14ac:dyDescent="0.2">
      <c r="A3" t="s">
        <v>239</v>
      </c>
      <c r="B3" t="s">
        <v>343</v>
      </c>
      <c r="C3">
        <v>0.9</v>
      </c>
    </row>
    <row r="4" spans="1:3" x14ac:dyDescent="0.2">
      <c r="A4" t="s">
        <v>240</v>
      </c>
      <c r="B4" t="s">
        <v>345</v>
      </c>
      <c r="C4">
        <v>0.25</v>
      </c>
    </row>
    <row r="5" spans="1:3" x14ac:dyDescent="0.2">
      <c r="A5" t="s">
        <v>241</v>
      </c>
      <c r="B5" t="s">
        <v>346</v>
      </c>
      <c r="C5">
        <v>0.32</v>
      </c>
    </row>
    <row r="6" spans="1:3" x14ac:dyDescent="0.2">
      <c r="A6" t="s">
        <v>242</v>
      </c>
      <c r="B6" t="s">
        <v>344</v>
      </c>
      <c r="C6">
        <v>0.2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12"/>
  <sheetViews>
    <sheetView workbookViewId="0">
      <selection activeCell="B30" sqref="B30"/>
    </sheetView>
  </sheetViews>
  <sheetFormatPr baseColWidth="10" defaultRowHeight="15" x14ac:dyDescent="0.2"/>
  <cols>
    <col min="2" max="2" width="28.1640625" customWidth="1"/>
    <col min="3" max="3" width="32" customWidth="1"/>
    <col min="4" max="4" width="39.83203125" customWidth="1"/>
    <col min="5" max="5" width="21.5" customWidth="1"/>
  </cols>
  <sheetData>
    <row r="2" spans="1:7" x14ac:dyDescent="0.2">
      <c r="A2" t="s">
        <v>243</v>
      </c>
      <c r="B2" t="s">
        <v>244</v>
      </c>
      <c r="C2" t="s">
        <v>245</v>
      </c>
      <c r="D2" t="s">
        <v>246</v>
      </c>
      <c r="E2" t="s">
        <v>247</v>
      </c>
      <c r="F2" t="s">
        <v>248</v>
      </c>
      <c r="G2" t="s">
        <v>249</v>
      </c>
    </row>
    <row r="3" spans="1:7" x14ac:dyDescent="0.2">
      <c r="A3" t="s">
        <v>226</v>
      </c>
      <c r="B3" t="s">
        <v>270</v>
      </c>
      <c r="C3" t="s">
        <v>270</v>
      </c>
      <c r="D3" t="s">
        <v>270</v>
      </c>
      <c r="E3" t="s">
        <v>270</v>
      </c>
      <c r="F3">
        <v>81</v>
      </c>
      <c r="G3">
        <v>57</v>
      </c>
    </row>
    <row r="4" spans="1:7" x14ac:dyDescent="0.2">
      <c r="A4" t="s">
        <v>228</v>
      </c>
      <c r="B4" t="s">
        <v>250</v>
      </c>
      <c r="C4" t="s">
        <v>250</v>
      </c>
      <c r="D4" t="s">
        <v>251</v>
      </c>
      <c r="E4" t="s">
        <v>250</v>
      </c>
      <c r="F4">
        <v>81</v>
      </c>
      <c r="G4">
        <v>57</v>
      </c>
    </row>
    <row r="5" spans="1:7" x14ac:dyDescent="0.2">
      <c r="A5" t="s">
        <v>230</v>
      </c>
      <c r="B5" t="s">
        <v>250</v>
      </c>
      <c r="C5" t="s">
        <v>271</v>
      </c>
      <c r="D5" t="s">
        <v>271</v>
      </c>
      <c r="E5" t="s">
        <v>271</v>
      </c>
      <c r="F5">
        <v>71</v>
      </c>
      <c r="G5">
        <v>57</v>
      </c>
    </row>
    <row r="6" spans="1:7" x14ac:dyDescent="0.2">
      <c r="A6" t="s">
        <v>232</v>
      </c>
      <c r="B6" t="s">
        <v>250</v>
      </c>
      <c r="C6" t="s">
        <v>252</v>
      </c>
      <c r="D6" t="s">
        <v>253</v>
      </c>
      <c r="E6" t="s">
        <v>252</v>
      </c>
      <c r="F6">
        <v>71</v>
      </c>
      <c r="G6">
        <v>57</v>
      </c>
    </row>
    <row r="7" spans="1:7" x14ac:dyDescent="0.2">
      <c r="A7" t="s">
        <v>141</v>
      </c>
      <c r="B7" t="s">
        <v>254</v>
      </c>
      <c r="C7" t="s">
        <v>255</v>
      </c>
      <c r="D7" t="s">
        <v>256</v>
      </c>
      <c r="E7" t="s">
        <v>257</v>
      </c>
      <c r="F7">
        <v>125</v>
      </c>
      <c r="G7">
        <v>55</v>
      </c>
    </row>
    <row r="8" spans="1:7" x14ac:dyDescent="0.2">
      <c r="A8" t="s">
        <v>134</v>
      </c>
      <c r="B8" t="s">
        <v>258</v>
      </c>
      <c r="C8" t="s">
        <v>259</v>
      </c>
      <c r="D8" t="s">
        <v>260</v>
      </c>
      <c r="E8" t="s">
        <v>261</v>
      </c>
      <c r="F8">
        <v>96</v>
      </c>
      <c r="G8">
        <v>55</v>
      </c>
    </row>
    <row r="9" spans="1:7" x14ac:dyDescent="0.2">
      <c r="A9" t="s">
        <v>203</v>
      </c>
      <c r="B9" t="s">
        <v>262</v>
      </c>
      <c r="C9" t="s">
        <v>263</v>
      </c>
      <c r="D9" t="s">
        <v>264</v>
      </c>
      <c r="E9" t="s">
        <v>265</v>
      </c>
      <c r="F9">
        <v>103</v>
      </c>
      <c r="G9">
        <v>60</v>
      </c>
    </row>
    <row r="10" spans="1:7" x14ac:dyDescent="0.2">
      <c r="A10" t="s">
        <v>208</v>
      </c>
      <c r="B10" t="s">
        <v>266</v>
      </c>
      <c r="C10" t="s">
        <v>267</v>
      </c>
      <c r="D10" t="s">
        <v>268</v>
      </c>
      <c r="E10" t="s">
        <v>269</v>
      </c>
      <c r="F10">
        <v>75</v>
      </c>
      <c r="G10">
        <v>60</v>
      </c>
    </row>
    <row r="12" spans="1:7" ht="16" x14ac:dyDescent="0.2">
      <c r="A12" s="35" t="s">
        <v>28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workbookViewId="0">
      <selection activeCell="D6" sqref="D6"/>
    </sheetView>
  </sheetViews>
  <sheetFormatPr baseColWidth="10" defaultRowHeight="15" x14ac:dyDescent="0.2"/>
  <cols>
    <col min="1" max="1" width="30.1640625" customWidth="1"/>
  </cols>
  <sheetData>
    <row r="1" spans="1:4" ht="17" thickBot="1" x14ac:dyDescent="0.25">
      <c r="A1" s="31" t="s">
        <v>272</v>
      </c>
      <c r="B1" s="32" t="s">
        <v>273</v>
      </c>
      <c r="C1" s="32" t="s">
        <v>274</v>
      </c>
      <c r="D1" s="32" t="s">
        <v>275</v>
      </c>
    </row>
    <row r="2" spans="1:4" ht="17" thickBot="1" x14ac:dyDescent="0.25">
      <c r="A2" s="34" t="s">
        <v>276</v>
      </c>
      <c r="B2" s="33">
        <v>95</v>
      </c>
      <c r="C2" s="33" t="s">
        <v>277</v>
      </c>
      <c r="D2" s="33">
        <v>1</v>
      </c>
    </row>
    <row r="3" spans="1:4" ht="17" thickBot="1" x14ac:dyDescent="0.25">
      <c r="A3" s="34" t="s">
        <v>278</v>
      </c>
      <c r="B3" s="33">
        <v>94</v>
      </c>
      <c r="C3" s="33" t="s">
        <v>279</v>
      </c>
      <c r="D3" s="125">
        <v>40</v>
      </c>
    </row>
    <row r="4" spans="1:4" ht="17" thickBot="1" x14ac:dyDescent="0.25">
      <c r="A4" s="34" t="s">
        <v>280</v>
      </c>
      <c r="B4" s="33" t="s">
        <v>281</v>
      </c>
      <c r="C4" s="33" t="s">
        <v>282</v>
      </c>
      <c r="D4" s="126"/>
    </row>
    <row r="5" spans="1:4" ht="17" thickBot="1" x14ac:dyDescent="0.25">
      <c r="A5" s="34" t="s">
        <v>283</v>
      </c>
      <c r="B5" s="33">
        <v>98</v>
      </c>
      <c r="C5" s="33" t="s">
        <v>277</v>
      </c>
      <c r="D5" s="33">
        <v>1</v>
      </c>
    </row>
    <row r="6" spans="1:4" ht="17" thickBot="1" x14ac:dyDescent="0.25">
      <c r="A6" s="34" t="s">
        <v>284</v>
      </c>
      <c r="B6" s="33">
        <v>4</v>
      </c>
      <c r="C6" s="33" t="s">
        <v>285</v>
      </c>
      <c r="D6" s="33">
        <v>1</v>
      </c>
    </row>
  </sheetData>
  <mergeCells count="1">
    <mergeCell ref="D3:D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7"/>
  <sheetViews>
    <sheetView workbookViewId="0">
      <selection activeCell="A15" sqref="A15"/>
    </sheetView>
  </sheetViews>
  <sheetFormatPr baseColWidth="10" defaultColWidth="8.83203125" defaultRowHeight="15" x14ac:dyDescent="0.2"/>
  <cols>
    <col min="1" max="1" width="18.1640625" style="1" bestFit="1" customWidth="1"/>
    <col min="2" max="2" width="11.33203125" style="1" bestFit="1" customWidth="1"/>
    <col min="3" max="7" width="8.83203125" style="2"/>
    <col min="8" max="16384" width="8.83203125" style="1"/>
  </cols>
  <sheetData>
    <row r="1" spans="1:7" ht="30" x14ac:dyDescent="0.2">
      <c r="A1" s="38" t="s">
        <v>316</v>
      </c>
      <c r="B1" s="38" t="s">
        <v>214</v>
      </c>
      <c r="C1" s="37" t="s">
        <v>315</v>
      </c>
      <c r="D1" s="37" t="s">
        <v>314</v>
      </c>
      <c r="E1" s="37" t="s">
        <v>313</v>
      </c>
      <c r="F1" s="37" t="s">
        <v>312</v>
      </c>
      <c r="G1" s="37" t="s">
        <v>311</v>
      </c>
    </row>
    <row r="2" spans="1:7" x14ac:dyDescent="0.2">
      <c r="A2" s="1" t="s">
        <v>310</v>
      </c>
      <c r="B2" s="1" t="s">
        <v>226</v>
      </c>
      <c r="C2" s="2">
        <v>0</v>
      </c>
      <c r="D2" s="2">
        <v>0</v>
      </c>
      <c r="E2" s="2">
        <v>1</v>
      </c>
      <c r="F2" s="2">
        <v>15577</v>
      </c>
      <c r="G2" s="2">
        <v>15578</v>
      </c>
    </row>
    <row r="3" spans="1:7" x14ac:dyDescent="0.2">
      <c r="A3" s="1" t="s">
        <v>310</v>
      </c>
      <c r="B3" s="1" t="s">
        <v>228</v>
      </c>
      <c r="C3" s="2">
        <v>0</v>
      </c>
      <c r="D3" s="2">
        <v>0</v>
      </c>
      <c r="E3" s="2">
        <v>1</v>
      </c>
      <c r="F3" s="2">
        <v>14734</v>
      </c>
      <c r="G3" s="2">
        <v>14735</v>
      </c>
    </row>
    <row r="4" spans="1:7" x14ac:dyDescent="0.2">
      <c r="A4" s="1" t="s">
        <v>309</v>
      </c>
      <c r="B4" s="1" t="s">
        <v>226</v>
      </c>
      <c r="C4" s="2">
        <v>0</v>
      </c>
      <c r="D4" s="2">
        <v>0</v>
      </c>
      <c r="E4" s="2">
        <v>0</v>
      </c>
      <c r="F4" s="2">
        <v>12640</v>
      </c>
      <c r="G4" s="2">
        <v>12640</v>
      </c>
    </row>
    <row r="5" spans="1:7" x14ac:dyDescent="0.2">
      <c r="A5" s="1" t="s">
        <v>309</v>
      </c>
      <c r="B5" s="1" t="s">
        <v>228</v>
      </c>
      <c r="C5" s="2">
        <v>0</v>
      </c>
      <c r="D5" s="2">
        <v>0</v>
      </c>
      <c r="E5" s="2">
        <v>0</v>
      </c>
      <c r="F5" s="2">
        <v>9931</v>
      </c>
      <c r="G5" s="2">
        <v>9931</v>
      </c>
    </row>
    <row r="6" spans="1:7" x14ac:dyDescent="0.2">
      <c r="A6" s="1" t="s">
        <v>308</v>
      </c>
      <c r="B6" s="1" t="s">
        <v>226</v>
      </c>
      <c r="C6" s="2">
        <v>0</v>
      </c>
      <c r="D6" s="2">
        <v>0</v>
      </c>
      <c r="E6" s="2">
        <v>0</v>
      </c>
      <c r="F6" s="2">
        <v>13206</v>
      </c>
      <c r="G6" s="2">
        <v>13206</v>
      </c>
    </row>
    <row r="7" spans="1:7" x14ac:dyDescent="0.2">
      <c r="A7" s="1" t="s">
        <v>308</v>
      </c>
      <c r="B7" s="1" t="s">
        <v>228</v>
      </c>
      <c r="C7" s="2">
        <v>0</v>
      </c>
      <c r="D7" s="2">
        <v>0</v>
      </c>
      <c r="E7" s="2">
        <v>0</v>
      </c>
      <c r="F7" s="2">
        <v>13310</v>
      </c>
      <c r="G7" s="2">
        <v>13310</v>
      </c>
    </row>
    <row r="8" spans="1:7" x14ac:dyDescent="0.2">
      <c r="A8" s="1" t="s">
        <v>307</v>
      </c>
      <c r="B8" s="1" t="s">
        <v>226</v>
      </c>
      <c r="C8" s="2">
        <v>0</v>
      </c>
      <c r="D8" s="2">
        <v>0</v>
      </c>
      <c r="E8" s="2">
        <v>0</v>
      </c>
      <c r="F8" s="2">
        <v>12851</v>
      </c>
      <c r="G8" s="2">
        <v>12851</v>
      </c>
    </row>
    <row r="9" spans="1:7" x14ac:dyDescent="0.2">
      <c r="A9" s="1" t="s">
        <v>306</v>
      </c>
      <c r="B9" s="1" t="s">
        <v>226</v>
      </c>
      <c r="C9" s="2">
        <v>0</v>
      </c>
      <c r="D9" s="2">
        <v>0</v>
      </c>
      <c r="E9" s="2">
        <v>1</v>
      </c>
      <c r="F9" s="2">
        <v>11391</v>
      </c>
      <c r="G9" s="2">
        <v>11392</v>
      </c>
    </row>
    <row r="10" spans="1:7" x14ac:dyDescent="0.2">
      <c r="A10" s="1" t="s">
        <v>305</v>
      </c>
      <c r="B10" s="1" t="s">
        <v>226</v>
      </c>
      <c r="C10" s="2">
        <v>0</v>
      </c>
      <c r="D10" s="2">
        <v>0</v>
      </c>
      <c r="E10" s="2">
        <v>0</v>
      </c>
      <c r="F10" s="2">
        <v>13337</v>
      </c>
      <c r="G10" s="2">
        <v>13337</v>
      </c>
    </row>
    <row r="11" spans="1:7" x14ac:dyDescent="0.2">
      <c r="A11" s="1" t="s">
        <v>305</v>
      </c>
      <c r="B11" s="1" t="s">
        <v>232</v>
      </c>
      <c r="C11" s="2">
        <v>0</v>
      </c>
      <c r="D11" s="2">
        <v>0</v>
      </c>
      <c r="E11" s="2">
        <v>0</v>
      </c>
      <c r="F11" s="2">
        <v>11734</v>
      </c>
      <c r="G11" s="2">
        <v>11734</v>
      </c>
    </row>
    <row r="12" spans="1:7" x14ac:dyDescent="0.2">
      <c r="A12" s="1" t="s">
        <v>304</v>
      </c>
      <c r="B12" s="1" t="s">
        <v>226</v>
      </c>
      <c r="C12" s="2">
        <v>0</v>
      </c>
      <c r="D12" s="2">
        <v>0</v>
      </c>
      <c r="E12" s="2">
        <v>1</v>
      </c>
      <c r="F12" s="2">
        <v>11870</v>
      </c>
      <c r="G12" s="2">
        <v>11871</v>
      </c>
    </row>
    <row r="13" spans="1:7" x14ac:dyDescent="0.2">
      <c r="A13" s="1" t="s">
        <v>303</v>
      </c>
      <c r="B13" s="1" t="s">
        <v>230</v>
      </c>
      <c r="C13" s="2">
        <v>0</v>
      </c>
      <c r="D13" s="2">
        <v>0</v>
      </c>
      <c r="E13" s="2">
        <v>0</v>
      </c>
      <c r="F13" s="2">
        <v>15104</v>
      </c>
      <c r="G13" s="2">
        <v>15104</v>
      </c>
    </row>
    <row r="14" spans="1:7" x14ac:dyDescent="0.2">
      <c r="A14" s="1" t="s">
        <v>303</v>
      </c>
      <c r="B14" s="1" t="s">
        <v>230</v>
      </c>
      <c r="C14" s="2">
        <v>0</v>
      </c>
      <c r="D14" s="2">
        <v>0</v>
      </c>
      <c r="E14" s="2">
        <v>0</v>
      </c>
      <c r="F14" s="2">
        <v>15129</v>
      </c>
      <c r="G14" s="2">
        <v>15129</v>
      </c>
    </row>
    <row r="15" spans="1:7" x14ac:dyDescent="0.2">
      <c r="A15" s="1" t="s">
        <v>303</v>
      </c>
      <c r="B15" s="1" t="s">
        <v>230</v>
      </c>
      <c r="C15" s="2">
        <v>0</v>
      </c>
      <c r="D15" s="2">
        <v>0</v>
      </c>
      <c r="E15" s="2">
        <v>0</v>
      </c>
      <c r="F15" s="2">
        <v>14882</v>
      </c>
      <c r="G15" s="2">
        <v>14882</v>
      </c>
    </row>
    <row r="16" spans="1:7" x14ac:dyDescent="0.2">
      <c r="A16" s="1" t="s">
        <v>303</v>
      </c>
      <c r="B16" s="1" t="s">
        <v>232</v>
      </c>
      <c r="C16" s="2">
        <v>0</v>
      </c>
      <c r="D16" s="2">
        <v>0</v>
      </c>
      <c r="E16" s="2">
        <v>0</v>
      </c>
      <c r="F16" s="2">
        <v>14294</v>
      </c>
      <c r="G16" s="2">
        <v>14294</v>
      </c>
    </row>
    <row r="17" spans="1:7" x14ac:dyDescent="0.2">
      <c r="A17" s="1" t="s">
        <v>303</v>
      </c>
      <c r="B17" s="1" t="s">
        <v>232</v>
      </c>
      <c r="C17" s="2">
        <v>0</v>
      </c>
      <c r="D17" s="2">
        <v>0</v>
      </c>
      <c r="E17" s="2">
        <v>0</v>
      </c>
      <c r="F17" s="2">
        <v>16426</v>
      </c>
      <c r="G17" s="2">
        <v>16426</v>
      </c>
    </row>
    <row r="18" spans="1:7" x14ac:dyDescent="0.2">
      <c r="A18" s="1" t="s">
        <v>302</v>
      </c>
      <c r="B18" s="1" t="s">
        <v>226</v>
      </c>
      <c r="C18" s="2">
        <v>0</v>
      </c>
      <c r="D18" s="2">
        <v>0</v>
      </c>
      <c r="E18" s="2">
        <v>0</v>
      </c>
      <c r="F18" s="2">
        <v>15691</v>
      </c>
      <c r="G18" s="2">
        <v>15691</v>
      </c>
    </row>
    <row r="19" spans="1:7" x14ac:dyDescent="0.2">
      <c r="A19" s="1" t="s">
        <v>302</v>
      </c>
      <c r="B19" s="1" t="s">
        <v>230</v>
      </c>
      <c r="C19" s="2">
        <v>0</v>
      </c>
      <c r="D19" s="2">
        <v>0</v>
      </c>
      <c r="E19" s="2">
        <v>0</v>
      </c>
      <c r="F19" s="2">
        <v>13871</v>
      </c>
      <c r="G19" s="2">
        <v>13871</v>
      </c>
    </row>
    <row r="20" spans="1:7" x14ac:dyDescent="0.2">
      <c r="A20" s="1" t="s">
        <v>302</v>
      </c>
      <c r="B20" s="1" t="s">
        <v>232</v>
      </c>
      <c r="C20" s="2">
        <v>0</v>
      </c>
      <c r="D20" s="2">
        <v>0</v>
      </c>
      <c r="E20" s="2">
        <v>0</v>
      </c>
      <c r="F20" s="2">
        <v>11192</v>
      </c>
      <c r="G20" s="2">
        <v>11192</v>
      </c>
    </row>
    <row r="21" spans="1:7" x14ac:dyDescent="0.2">
      <c r="A21" s="1" t="s">
        <v>301</v>
      </c>
      <c r="B21" s="1" t="s">
        <v>287</v>
      </c>
      <c r="C21" s="2">
        <v>0</v>
      </c>
      <c r="D21" s="2">
        <v>0</v>
      </c>
      <c r="E21" s="2">
        <v>2</v>
      </c>
      <c r="F21" s="2">
        <v>16644</v>
      </c>
      <c r="G21" s="2">
        <v>16646</v>
      </c>
    </row>
    <row r="22" spans="1:7" x14ac:dyDescent="0.2">
      <c r="A22" s="1" t="s">
        <v>301</v>
      </c>
      <c r="B22" s="1" t="s">
        <v>287</v>
      </c>
      <c r="C22" s="2">
        <v>0</v>
      </c>
      <c r="D22" s="2">
        <v>0</v>
      </c>
      <c r="E22" s="2">
        <v>3</v>
      </c>
      <c r="F22" s="2">
        <v>17579</v>
      </c>
      <c r="G22" s="2">
        <v>17582</v>
      </c>
    </row>
    <row r="23" spans="1:7" x14ac:dyDescent="0.2">
      <c r="A23" s="1" t="s">
        <v>300</v>
      </c>
      <c r="B23" s="1" t="s">
        <v>287</v>
      </c>
      <c r="C23" s="2">
        <v>0</v>
      </c>
      <c r="D23" s="2">
        <v>0</v>
      </c>
      <c r="E23" s="2">
        <v>5</v>
      </c>
      <c r="F23" s="2">
        <v>15883</v>
      </c>
      <c r="G23" s="2">
        <v>15888</v>
      </c>
    </row>
    <row r="24" spans="1:7" x14ac:dyDescent="0.2">
      <c r="A24" s="1" t="s">
        <v>300</v>
      </c>
      <c r="B24" s="1" t="s">
        <v>287</v>
      </c>
      <c r="C24" s="2">
        <v>0</v>
      </c>
      <c r="D24" s="2">
        <v>0</v>
      </c>
      <c r="E24" s="2">
        <v>1</v>
      </c>
      <c r="F24" s="2">
        <v>12735</v>
      </c>
      <c r="G24" s="2">
        <v>12736</v>
      </c>
    </row>
    <row r="25" spans="1:7" x14ac:dyDescent="0.2">
      <c r="A25" s="1" t="s">
        <v>299</v>
      </c>
      <c r="B25" s="1" t="s">
        <v>287</v>
      </c>
      <c r="C25" s="2">
        <v>0</v>
      </c>
      <c r="D25" s="2">
        <v>0</v>
      </c>
      <c r="E25" s="2">
        <v>0</v>
      </c>
      <c r="F25" s="2">
        <v>5673</v>
      </c>
      <c r="G25" s="2">
        <v>5673</v>
      </c>
    </row>
    <row r="26" spans="1:7" x14ac:dyDescent="0.2">
      <c r="A26" s="1" t="s">
        <v>299</v>
      </c>
      <c r="B26" s="1" t="s">
        <v>287</v>
      </c>
      <c r="C26" s="2">
        <v>0</v>
      </c>
      <c r="D26" s="2">
        <v>0</v>
      </c>
      <c r="E26" s="2">
        <v>1</v>
      </c>
      <c r="F26" s="2">
        <v>5397</v>
      </c>
      <c r="G26" s="2">
        <v>5398</v>
      </c>
    </row>
    <row r="27" spans="1:7" x14ac:dyDescent="0.2">
      <c r="A27" s="1" t="s">
        <v>298</v>
      </c>
      <c r="B27" s="1" t="s">
        <v>287</v>
      </c>
      <c r="C27" s="2">
        <v>0</v>
      </c>
      <c r="D27" s="2">
        <v>0</v>
      </c>
      <c r="E27" s="2">
        <v>0</v>
      </c>
      <c r="F27" s="2">
        <v>12866</v>
      </c>
      <c r="G27" s="2">
        <v>12866</v>
      </c>
    </row>
    <row r="28" spans="1:7" x14ac:dyDescent="0.2">
      <c r="A28" s="1" t="s">
        <v>298</v>
      </c>
      <c r="B28" s="1" t="s">
        <v>287</v>
      </c>
      <c r="C28" s="2">
        <v>0</v>
      </c>
      <c r="D28" s="2">
        <v>0</v>
      </c>
      <c r="E28" s="2">
        <v>1</v>
      </c>
      <c r="F28" s="2">
        <v>12164</v>
      </c>
      <c r="G28" s="2">
        <v>12165</v>
      </c>
    </row>
    <row r="29" spans="1:7" x14ac:dyDescent="0.2">
      <c r="A29" s="1" t="s">
        <v>297</v>
      </c>
      <c r="B29" s="1" t="s">
        <v>287</v>
      </c>
      <c r="C29" s="2">
        <v>0</v>
      </c>
      <c r="D29" s="2">
        <v>0</v>
      </c>
      <c r="E29" s="2">
        <v>0</v>
      </c>
      <c r="F29" s="2">
        <v>17241</v>
      </c>
      <c r="G29" s="2">
        <v>17241</v>
      </c>
    </row>
    <row r="30" spans="1:7" x14ac:dyDescent="0.2">
      <c r="A30" s="1" t="s">
        <v>297</v>
      </c>
      <c r="B30" s="1" t="s">
        <v>287</v>
      </c>
      <c r="C30" s="2">
        <v>0</v>
      </c>
      <c r="D30" s="2">
        <v>0</v>
      </c>
      <c r="E30" s="2">
        <v>0</v>
      </c>
      <c r="F30" s="2">
        <v>18755</v>
      </c>
      <c r="G30" s="2">
        <v>18755</v>
      </c>
    </row>
    <row r="31" spans="1:7" x14ac:dyDescent="0.2">
      <c r="A31" s="1" t="s">
        <v>297</v>
      </c>
      <c r="B31" s="1" t="s">
        <v>287</v>
      </c>
      <c r="C31" s="2">
        <v>0</v>
      </c>
      <c r="D31" s="2">
        <v>0</v>
      </c>
      <c r="E31" s="2">
        <v>2</v>
      </c>
      <c r="F31" s="2">
        <v>16789</v>
      </c>
      <c r="G31" s="2">
        <v>16791</v>
      </c>
    </row>
    <row r="32" spans="1:7" x14ac:dyDescent="0.2">
      <c r="A32" s="1" t="s">
        <v>297</v>
      </c>
      <c r="B32" s="1" t="s">
        <v>287</v>
      </c>
      <c r="C32" s="2">
        <v>0</v>
      </c>
      <c r="D32" s="2">
        <v>0</v>
      </c>
      <c r="E32" s="2">
        <v>0</v>
      </c>
      <c r="F32" s="2">
        <v>15999</v>
      </c>
      <c r="G32" s="2">
        <v>15999</v>
      </c>
    </row>
    <row r="33" spans="1:7" x14ac:dyDescent="0.2">
      <c r="A33" s="1" t="s">
        <v>296</v>
      </c>
      <c r="B33" s="1" t="s">
        <v>287</v>
      </c>
      <c r="C33" s="2">
        <v>0</v>
      </c>
      <c r="D33" s="2">
        <v>0</v>
      </c>
      <c r="E33" s="2">
        <v>2</v>
      </c>
      <c r="F33" s="2">
        <v>15692</v>
      </c>
      <c r="G33" s="2">
        <v>15694</v>
      </c>
    </row>
    <row r="34" spans="1:7" x14ac:dyDescent="0.2">
      <c r="A34" s="1" t="s">
        <v>296</v>
      </c>
      <c r="B34" s="1" t="s">
        <v>287</v>
      </c>
      <c r="C34" s="2">
        <v>0</v>
      </c>
      <c r="D34" s="2">
        <v>0</v>
      </c>
      <c r="E34" s="2">
        <v>2</v>
      </c>
      <c r="F34" s="2">
        <v>14287</v>
      </c>
      <c r="G34" s="2">
        <v>14289</v>
      </c>
    </row>
    <row r="35" spans="1:7" x14ac:dyDescent="0.2">
      <c r="A35" s="1" t="s">
        <v>296</v>
      </c>
      <c r="B35" s="1" t="s">
        <v>287</v>
      </c>
      <c r="C35" s="2">
        <v>0</v>
      </c>
      <c r="D35" s="2">
        <v>0</v>
      </c>
      <c r="E35" s="2">
        <v>1</v>
      </c>
      <c r="F35" s="2">
        <v>15639</v>
      </c>
      <c r="G35" s="2">
        <v>15640</v>
      </c>
    </row>
    <row r="36" spans="1:7" x14ac:dyDescent="0.2">
      <c r="A36" s="1" t="s">
        <v>295</v>
      </c>
      <c r="B36" s="1" t="s">
        <v>287</v>
      </c>
      <c r="C36" s="2">
        <v>0</v>
      </c>
      <c r="D36" s="2">
        <v>0</v>
      </c>
      <c r="E36" s="2">
        <v>3</v>
      </c>
      <c r="F36" s="2">
        <v>10696</v>
      </c>
      <c r="G36" s="2">
        <v>10699</v>
      </c>
    </row>
    <row r="37" spans="1:7" x14ac:dyDescent="0.2">
      <c r="A37" s="1" t="s">
        <v>295</v>
      </c>
      <c r="B37" s="1" t="s">
        <v>287</v>
      </c>
      <c r="C37" s="2">
        <v>0</v>
      </c>
      <c r="D37" s="2">
        <v>0</v>
      </c>
      <c r="E37" s="2">
        <v>0</v>
      </c>
      <c r="F37" s="2">
        <v>14444</v>
      </c>
      <c r="G37" s="2">
        <v>14444</v>
      </c>
    </row>
    <row r="38" spans="1:7" x14ac:dyDescent="0.2">
      <c r="A38" s="1" t="s">
        <v>295</v>
      </c>
      <c r="B38" s="1" t="s">
        <v>287</v>
      </c>
      <c r="C38" s="2">
        <v>0</v>
      </c>
      <c r="D38" s="2">
        <v>0</v>
      </c>
      <c r="E38" s="2">
        <v>2</v>
      </c>
      <c r="F38" s="2">
        <v>14553</v>
      </c>
      <c r="G38" s="2">
        <v>14555</v>
      </c>
    </row>
    <row r="39" spans="1:7" x14ac:dyDescent="0.2">
      <c r="A39" s="1" t="s">
        <v>295</v>
      </c>
      <c r="B39" s="1" t="s">
        <v>287</v>
      </c>
      <c r="C39" s="2">
        <v>0</v>
      </c>
      <c r="D39" s="2">
        <v>0</v>
      </c>
      <c r="E39" s="2">
        <v>1</v>
      </c>
      <c r="F39" s="2">
        <v>15611</v>
      </c>
      <c r="G39" s="2">
        <v>15612</v>
      </c>
    </row>
    <row r="40" spans="1:7" x14ac:dyDescent="0.2">
      <c r="A40" s="1" t="s">
        <v>294</v>
      </c>
      <c r="B40" s="1" t="s">
        <v>287</v>
      </c>
      <c r="C40" s="2">
        <v>0</v>
      </c>
      <c r="D40" s="2">
        <v>0</v>
      </c>
      <c r="E40" s="2">
        <v>0</v>
      </c>
      <c r="F40" s="2">
        <v>13401</v>
      </c>
      <c r="G40" s="2">
        <v>13401</v>
      </c>
    </row>
    <row r="41" spans="1:7" x14ac:dyDescent="0.2">
      <c r="A41" s="1" t="s">
        <v>294</v>
      </c>
      <c r="B41" s="1" t="s">
        <v>287</v>
      </c>
      <c r="C41" s="2">
        <v>0</v>
      </c>
      <c r="D41" s="2">
        <v>0</v>
      </c>
      <c r="E41" s="2">
        <v>1</v>
      </c>
      <c r="F41" s="2">
        <v>15916</v>
      </c>
      <c r="G41" s="2">
        <v>15917</v>
      </c>
    </row>
    <row r="42" spans="1:7" x14ac:dyDescent="0.2">
      <c r="A42" s="1" t="s">
        <v>294</v>
      </c>
      <c r="B42" s="1" t="s">
        <v>287</v>
      </c>
      <c r="C42" s="2">
        <v>0</v>
      </c>
      <c r="D42" s="2">
        <v>0</v>
      </c>
      <c r="E42" s="2">
        <v>2</v>
      </c>
      <c r="F42" s="2">
        <v>13001</v>
      </c>
      <c r="G42" s="2">
        <v>13003</v>
      </c>
    </row>
    <row r="43" spans="1:7" x14ac:dyDescent="0.2">
      <c r="A43" s="1" t="s">
        <v>294</v>
      </c>
      <c r="B43" s="1" t="s">
        <v>287</v>
      </c>
      <c r="C43" s="2">
        <v>0</v>
      </c>
      <c r="D43" s="2">
        <v>0</v>
      </c>
      <c r="E43" s="2">
        <v>2</v>
      </c>
      <c r="F43" s="2">
        <v>13896</v>
      </c>
      <c r="G43" s="2">
        <v>13898</v>
      </c>
    </row>
    <row r="44" spans="1:7" x14ac:dyDescent="0.2">
      <c r="A44" s="1" t="s">
        <v>293</v>
      </c>
      <c r="B44" s="1" t="s">
        <v>287</v>
      </c>
      <c r="C44" s="2">
        <v>0</v>
      </c>
      <c r="D44" s="2">
        <v>0</v>
      </c>
      <c r="E44" s="2">
        <v>1</v>
      </c>
      <c r="F44" s="2">
        <v>13131</v>
      </c>
      <c r="G44" s="2">
        <v>13132</v>
      </c>
    </row>
    <row r="45" spans="1:7" x14ac:dyDescent="0.2">
      <c r="A45" s="1" t="s">
        <v>293</v>
      </c>
      <c r="B45" s="1" t="s">
        <v>287</v>
      </c>
      <c r="C45" s="2">
        <v>0</v>
      </c>
      <c r="D45" s="2">
        <v>0</v>
      </c>
      <c r="E45" s="2">
        <v>1</v>
      </c>
      <c r="F45" s="2">
        <v>14197</v>
      </c>
      <c r="G45" s="2">
        <v>14198</v>
      </c>
    </row>
    <row r="46" spans="1:7" x14ac:dyDescent="0.2">
      <c r="A46" s="1" t="s">
        <v>293</v>
      </c>
      <c r="B46" s="1" t="s">
        <v>287</v>
      </c>
      <c r="C46" s="2">
        <v>0</v>
      </c>
      <c r="D46" s="2">
        <v>0</v>
      </c>
      <c r="E46" s="2">
        <v>3</v>
      </c>
      <c r="F46" s="2">
        <v>17135</v>
      </c>
      <c r="G46" s="2">
        <v>17138</v>
      </c>
    </row>
    <row r="47" spans="1:7" x14ac:dyDescent="0.2">
      <c r="A47" s="1" t="s">
        <v>293</v>
      </c>
      <c r="B47" s="1" t="s">
        <v>287</v>
      </c>
      <c r="C47" s="2">
        <v>0</v>
      </c>
      <c r="D47" s="2">
        <v>0</v>
      </c>
      <c r="E47" s="2">
        <v>1</v>
      </c>
      <c r="F47" s="2">
        <v>14733</v>
      </c>
      <c r="G47" s="2">
        <v>14734</v>
      </c>
    </row>
    <row r="48" spans="1:7" x14ac:dyDescent="0.2">
      <c r="A48" s="1" t="s">
        <v>293</v>
      </c>
      <c r="B48" s="1" t="s">
        <v>287</v>
      </c>
      <c r="C48" s="2">
        <v>0</v>
      </c>
      <c r="D48" s="2">
        <v>0</v>
      </c>
      <c r="E48" s="2">
        <v>0</v>
      </c>
      <c r="F48" s="2">
        <v>13875</v>
      </c>
      <c r="G48" s="2">
        <v>13875</v>
      </c>
    </row>
    <row r="49" spans="1:7" x14ac:dyDescent="0.2">
      <c r="A49" s="1" t="s">
        <v>293</v>
      </c>
      <c r="B49" s="1" t="s">
        <v>287</v>
      </c>
      <c r="C49" s="2">
        <v>0</v>
      </c>
      <c r="D49" s="2">
        <v>0</v>
      </c>
      <c r="E49" s="2">
        <v>4</v>
      </c>
      <c r="F49" s="2">
        <v>14245</v>
      </c>
      <c r="G49" s="2">
        <v>14249</v>
      </c>
    </row>
    <row r="50" spans="1:7" x14ac:dyDescent="0.2">
      <c r="A50" s="1" t="s">
        <v>293</v>
      </c>
      <c r="B50" s="1" t="s">
        <v>287</v>
      </c>
      <c r="C50" s="2">
        <v>0</v>
      </c>
      <c r="D50" s="2">
        <v>0</v>
      </c>
      <c r="E50" s="2">
        <v>2</v>
      </c>
      <c r="F50" s="2">
        <v>13535</v>
      </c>
      <c r="G50" s="2">
        <v>13537</v>
      </c>
    </row>
    <row r="51" spans="1:7" x14ac:dyDescent="0.2">
      <c r="A51" s="1" t="s">
        <v>293</v>
      </c>
      <c r="B51" s="1" t="s">
        <v>287</v>
      </c>
      <c r="C51" s="2">
        <v>1</v>
      </c>
      <c r="D51" s="2">
        <v>0</v>
      </c>
      <c r="E51" s="2">
        <v>2</v>
      </c>
      <c r="F51" s="2">
        <v>15682</v>
      </c>
      <c r="G51" s="2">
        <v>15685</v>
      </c>
    </row>
    <row r="52" spans="1:7" x14ac:dyDescent="0.2">
      <c r="A52" s="1" t="s">
        <v>292</v>
      </c>
      <c r="B52" s="1" t="s">
        <v>287</v>
      </c>
      <c r="C52" s="2">
        <v>0</v>
      </c>
      <c r="D52" s="2">
        <v>0</v>
      </c>
      <c r="E52" s="2">
        <v>0</v>
      </c>
      <c r="F52" s="2">
        <v>16584</v>
      </c>
      <c r="G52" s="2">
        <v>16584</v>
      </c>
    </row>
    <row r="53" spans="1:7" x14ac:dyDescent="0.2">
      <c r="A53" s="1" t="s">
        <v>292</v>
      </c>
      <c r="B53" s="1" t="s">
        <v>287</v>
      </c>
      <c r="C53" s="2">
        <v>0</v>
      </c>
      <c r="D53" s="2">
        <v>0</v>
      </c>
      <c r="E53" s="2">
        <v>3</v>
      </c>
      <c r="F53" s="2">
        <v>14087</v>
      </c>
      <c r="G53" s="2">
        <v>14090</v>
      </c>
    </row>
    <row r="54" spans="1:7" x14ac:dyDescent="0.2">
      <c r="A54" s="1" t="s">
        <v>291</v>
      </c>
      <c r="B54" s="1" t="s">
        <v>287</v>
      </c>
      <c r="C54" s="2">
        <v>0</v>
      </c>
      <c r="D54" s="2">
        <v>0</v>
      </c>
      <c r="E54" s="2">
        <v>1</v>
      </c>
      <c r="F54" s="2">
        <v>15404</v>
      </c>
      <c r="G54" s="2">
        <v>15405</v>
      </c>
    </row>
    <row r="55" spans="1:7" x14ac:dyDescent="0.2">
      <c r="A55" s="1" t="s">
        <v>291</v>
      </c>
      <c r="B55" s="1" t="s">
        <v>287</v>
      </c>
      <c r="C55" s="2">
        <v>0</v>
      </c>
      <c r="D55" s="2">
        <v>0</v>
      </c>
      <c r="E55" s="2">
        <v>1</v>
      </c>
      <c r="F55" s="2">
        <v>12658</v>
      </c>
      <c r="G55" s="2">
        <v>12659</v>
      </c>
    </row>
    <row r="56" spans="1:7" x14ac:dyDescent="0.2">
      <c r="A56" s="1" t="s">
        <v>291</v>
      </c>
      <c r="B56" s="1" t="s">
        <v>287</v>
      </c>
      <c r="C56" s="2">
        <v>0</v>
      </c>
      <c r="D56" s="2">
        <v>0</v>
      </c>
      <c r="E56" s="2">
        <v>1</v>
      </c>
      <c r="F56" s="2">
        <v>14942</v>
      </c>
      <c r="G56" s="2">
        <v>14943</v>
      </c>
    </row>
    <row r="57" spans="1:7" x14ac:dyDescent="0.2">
      <c r="A57" s="1" t="s">
        <v>291</v>
      </c>
      <c r="B57" s="1" t="s">
        <v>287</v>
      </c>
      <c r="C57" s="2">
        <v>0</v>
      </c>
      <c r="D57" s="2">
        <v>0</v>
      </c>
      <c r="E57" s="2">
        <v>0</v>
      </c>
      <c r="F57" s="2">
        <v>16371</v>
      </c>
      <c r="G57" s="2">
        <v>16371</v>
      </c>
    </row>
    <row r="58" spans="1:7" x14ac:dyDescent="0.2">
      <c r="A58" s="1" t="s">
        <v>291</v>
      </c>
      <c r="B58" s="1" t="s">
        <v>287</v>
      </c>
      <c r="C58" s="2">
        <v>0</v>
      </c>
      <c r="D58" s="2">
        <v>0</v>
      </c>
      <c r="E58" s="2">
        <v>1</v>
      </c>
      <c r="F58" s="2">
        <v>16790</v>
      </c>
      <c r="G58" s="2">
        <v>16791</v>
      </c>
    </row>
    <row r="59" spans="1:7" x14ac:dyDescent="0.2">
      <c r="A59" s="1" t="s">
        <v>291</v>
      </c>
      <c r="B59" s="1" t="s">
        <v>287</v>
      </c>
      <c r="C59" s="2">
        <v>0</v>
      </c>
      <c r="D59" s="2">
        <v>0</v>
      </c>
      <c r="E59" s="2">
        <v>0</v>
      </c>
      <c r="F59" s="2">
        <v>15940</v>
      </c>
      <c r="G59" s="2">
        <v>15940</v>
      </c>
    </row>
    <row r="60" spans="1:7" x14ac:dyDescent="0.2">
      <c r="A60" s="1" t="s">
        <v>291</v>
      </c>
      <c r="B60" s="1" t="s">
        <v>287</v>
      </c>
      <c r="C60" s="2">
        <v>0</v>
      </c>
      <c r="D60" s="2">
        <v>0</v>
      </c>
      <c r="E60" s="2">
        <v>0</v>
      </c>
      <c r="F60" s="2">
        <v>15653</v>
      </c>
      <c r="G60" s="2">
        <v>15653</v>
      </c>
    </row>
    <row r="61" spans="1:7" x14ac:dyDescent="0.2">
      <c r="A61" s="1" t="s">
        <v>290</v>
      </c>
      <c r="B61" s="1" t="s">
        <v>287</v>
      </c>
      <c r="C61" s="2">
        <v>0</v>
      </c>
      <c r="D61" s="2">
        <v>0</v>
      </c>
      <c r="E61" s="2">
        <v>2</v>
      </c>
      <c r="F61" s="2">
        <v>13501</v>
      </c>
      <c r="G61" s="2">
        <v>13503</v>
      </c>
    </row>
    <row r="62" spans="1:7" x14ac:dyDescent="0.2">
      <c r="A62" s="1" t="s">
        <v>290</v>
      </c>
      <c r="B62" s="1" t="s">
        <v>287</v>
      </c>
      <c r="C62" s="2">
        <v>0</v>
      </c>
      <c r="D62" s="2">
        <v>0</v>
      </c>
      <c r="E62" s="2">
        <v>8</v>
      </c>
      <c r="F62" s="2">
        <v>14586</v>
      </c>
      <c r="G62" s="2">
        <v>14594</v>
      </c>
    </row>
    <row r="63" spans="1:7" x14ac:dyDescent="0.2">
      <c r="A63" s="1" t="s">
        <v>290</v>
      </c>
      <c r="B63" s="1" t="s">
        <v>287</v>
      </c>
      <c r="C63" s="2">
        <v>0</v>
      </c>
      <c r="D63" s="2">
        <v>0</v>
      </c>
      <c r="E63" s="2">
        <v>1</v>
      </c>
      <c r="F63" s="2">
        <v>12647</v>
      </c>
      <c r="G63" s="2">
        <v>12648</v>
      </c>
    </row>
    <row r="64" spans="1:7" x14ac:dyDescent="0.2">
      <c r="A64" s="1" t="s">
        <v>290</v>
      </c>
      <c r="B64" s="1" t="s">
        <v>287</v>
      </c>
      <c r="C64" s="2">
        <v>0</v>
      </c>
      <c r="D64" s="2">
        <v>0</v>
      </c>
      <c r="E64" s="2">
        <v>0</v>
      </c>
      <c r="F64" s="2">
        <v>13131</v>
      </c>
      <c r="G64" s="2">
        <v>13131</v>
      </c>
    </row>
    <row r="65" spans="1:7" x14ac:dyDescent="0.2">
      <c r="A65" s="1" t="s">
        <v>290</v>
      </c>
      <c r="B65" s="1" t="s">
        <v>287</v>
      </c>
      <c r="C65" s="2">
        <v>0</v>
      </c>
      <c r="D65" s="2">
        <v>0</v>
      </c>
      <c r="E65" s="2">
        <v>0</v>
      </c>
      <c r="F65" s="2">
        <v>13544</v>
      </c>
      <c r="G65" s="2">
        <v>13544</v>
      </c>
    </row>
    <row r="66" spans="1:7" x14ac:dyDescent="0.2">
      <c r="A66" s="1" t="s">
        <v>290</v>
      </c>
      <c r="B66" s="1" t="s">
        <v>287</v>
      </c>
      <c r="C66" s="2">
        <v>0</v>
      </c>
      <c r="D66" s="2">
        <v>0</v>
      </c>
      <c r="E66" s="2">
        <v>0</v>
      </c>
      <c r="F66" s="2">
        <v>14295</v>
      </c>
      <c r="G66" s="2">
        <v>14295</v>
      </c>
    </row>
    <row r="67" spans="1:7" x14ac:dyDescent="0.2">
      <c r="A67" s="1" t="s">
        <v>290</v>
      </c>
      <c r="B67" s="1" t="s">
        <v>287</v>
      </c>
      <c r="C67" s="2">
        <v>0</v>
      </c>
      <c r="D67" s="2">
        <v>0</v>
      </c>
      <c r="E67" s="2">
        <v>0</v>
      </c>
      <c r="F67" s="2">
        <v>13929</v>
      </c>
      <c r="G67" s="2">
        <v>13929</v>
      </c>
    </row>
    <row r="68" spans="1:7" x14ac:dyDescent="0.2">
      <c r="A68" s="1" t="s">
        <v>290</v>
      </c>
      <c r="B68" s="1" t="s">
        <v>287</v>
      </c>
      <c r="C68" s="2">
        <v>0</v>
      </c>
      <c r="D68" s="2">
        <v>0</v>
      </c>
      <c r="E68" s="2">
        <v>4</v>
      </c>
      <c r="F68" s="2">
        <v>15116</v>
      </c>
      <c r="G68" s="2">
        <v>15120</v>
      </c>
    </row>
    <row r="69" spans="1:7" x14ac:dyDescent="0.2">
      <c r="A69" s="1" t="s">
        <v>289</v>
      </c>
      <c r="B69" s="1" t="s">
        <v>287</v>
      </c>
      <c r="C69" s="2">
        <v>0</v>
      </c>
      <c r="D69" s="2">
        <v>0</v>
      </c>
      <c r="E69" s="2">
        <v>0</v>
      </c>
      <c r="F69" s="2">
        <v>13632</v>
      </c>
      <c r="G69" s="2">
        <v>13632</v>
      </c>
    </row>
    <row r="70" spans="1:7" x14ac:dyDescent="0.2">
      <c r="A70" s="1" t="s">
        <v>289</v>
      </c>
      <c r="B70" s="1" t="s">
        <v>287</v>
      </c>
      <c r="C70" s="2">
        <v>0</v>
      </c>
      <c r="D70" s="2">
        <v>0</v>
      </c>
      <c r="E70" s="2">
        <v>4</v>
      </c>
      <c r="F70" s="2">
        <v>13518</v>
      </c>
      <c r="G70" s="2">
        <v>13522</v>
      </c>
    </row>
    <row r="71" spans="1:7" x14ac:dyDescent="0.2">
      <c r="A71" s="1" t="s">
        <v>289</v>
      </c>
      <c r="B71" s="1" t="s">
        <v>287</v>
      </c>
      <c r="C71" s="2">
        <v>0</v>
      </c>
      <c r="D71" s="2">
        <v>0</v>
      </c>
      <c r="E71" s="2">
        <v>1</v>
      </c>
      <c r="F71" s="2">
        <v>14836</v>
      </c>
      <c r="G71" s="2">
        <v>14837</v>
      </c>
    </row>
    <row r="72" spans="1:7" x14ac:dyDescent="0.2">
      <c r="A72" s="1" t="s">
        <v>289</v>
      </c>
      <c r="B72" s="1" t="s">
        <v>287</v>
      </c>
      <c r="C72" s="2">
        <v>0</v>
      </c>
      <c r="D72" s="2">
        <v>0</v>
      </c>
      <c r="E72" s="2">
        <v>3</v>
      </c>
      <c r="F72" s="2">
        <v>15179</v>
      </c>
      <c r="G72" s="2">
        <v>15182</v>
      </c>
    </row>
    <row r="73" spans="1:7" x14ac:dyDescent="0.2">
      <c r="A73" s="1" t="s">
        <v>288</v>
      </c>
      <c r="B73" s="1" t="s">
        <v>287</v>
      </c>
      <c r="C73" s="2">
        <v>0</v>
      </c>
      <c r="D73" s="2">
        <v>0</v>
      </c>
      <c r="E73" s="2">
        <v>2</v>
      </c>
      <c r="F73" s="2">
        <v>15673</v>
      </c>
      <c r="G73" s="2">
        <v>15675</v>
      </c>
    </row>
    <row r="74" spans="1:7" x14ac:dyDescent="0.2">
      <c r="A74" s="1" t="s">
        <v>288</v>
      </c>
      <c r="B74" s="1" t="s">
        <v>287</v>
      </c>
      <c r="C74" s="2">
        <v>0</v>
      </c>
      <c r="D74" s="2">
        <v>0</v>
      </c>
      <c r="E74" s="2">
        <v>3</v>
      </c>
      <c r="F74" s="2">
        <v>13054</v>
      </c>
      <c r="G74" s="2">
        <v>13057</v>
      </c>
    </row>
    <row r="75" spans="1:7" x14ac:dyDescent="0.2">
      <c r="A75" s="1" t="s">
        <v>288</v>
      </c>
      <c r="B75" s="1" t="s">
        <v>287</v>
      </c>
      <c r="C75" s="2">
        <v>0</v>
      </c>
      <c r="D75" s="2">
        <v>0</v>
      </c>
      <c r="E75" s="2">
        <v>1</v>
      </c>
      <c r="F75" s="2">
        <v>14358</v>
      </c>
      <c r="G75" s="2">
        <v>14359</v>
      </c>
    </row>
    <row r="77" spans="1:7" x14ac:dyDescent="0.2">
      <c r="E77" s="36"/>
    </row>
  </sheetData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1</vt:lpstr>
      <vt:lpstr>Table 2</vt:lpstr>
      <vt:lpstr>Table 3</vt:lpstr>
      <vt:lpstr>Table 4</vt:lpstr>
      <vt:lpstr>Table 5</vt:lpstr>
      <vt:lpstr>Table 6</vt:lpstr>
      <vt:lpstr>Table 7</vt:lpstr>
    </vt:vector>
  </TitlesOfParts>
  <Company>UCL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Tim Forshew</cp:lastModifiedBy>
  <cp:lastPrinted>2016-09-12T10:40:29Z</cp:lastPrinted>
  <dcterms:created xsi:type="dcterms:W3CDTF">2016-05-12T13:32:31Z</dcterms:created>
  <dcterms:modified xsi:type="dcterms:W3CDTF">2017-02-03T12:40:59Z</dcterms:modified>
</cp:coreProperties>
</file>